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nglixiaobailong/Desktop/工作与生计/糖尿病/写作/投稿/一审/"/>
    </mc:Choice>
  </mc:AlternateContent>
  <xr:revisionPtr revIDLastSave="0" documentId="13_ncr:1_{14F48A8F-FB24-9947-A4D4-48AC5C825078}" xr6:coauthVersionLast="47" xr6:coauthVersionMax="47" xr10:uidLastSave="{00000000-0000-0000-0000-000000000000}"/>
  <bookViews>
    <workbookView xWindow="0" yWindow="460" windowWidth="28280" windowHeight="15940" activeTab="2" xr2:uid="{125AC1A0-79B2-8D4D-94F2-C8BE86A66ED8}"/>
  </bookViews>
  <sheets>
    <sheet name="normal" sheetId="5" r:id="rId1"/>
    <sheet name="LVDD" sheetId="8" r:id="rId2"/>
    <sheet name="all patient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6" l="1"/>
  <c r="M20" i="6"/>
  <c r="L16" i="6"/>
  <c r="N22" i="6"/>
  <c r="P60" i="6"/>
  <c r="K63" i="6"/>
  <c r="N67" i="6"/>
  <c r="T34" i="6"/>
  <c r="T35" i="6"/>
  <c r="T36" i="6"/>
  <c r="T37" i="6"/>
  <c r="T38" i="6"/>
  <c r="T39" i="6"/>
  <c r="T40" i="6"/>
  <c r="T41" i="6"/>
  <c r="T42" i="6"/>
  <c r="T43" i="6"/>
  <c r="T44" i="6"/>
  <c r="T45" i="6"/>
  <c r="T46" i="6"/>
  <c r="T47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1" i="6"/>
  <c r="T72" i="6"/>
  <c r="T73" i="6"/>
  <c r="T74" i="6"/>
  <c r="T75" i="6"/>
  <c r="T76" i="6"/>
  <c r="T77" i="6"/>
  <c r="T78" i="6"/>
  <c r="T79" i="6"/>
  <c r="T80" i="6"/>
  <c r="T81" i="6"/>
  <c r="T82" i="6"/>
  <c r="T83" i="6"/>
  <c r="T84" i="6"/>
  <c r="T85" i="6"/>
  <c r="T33" i="6"/>
  <c r="T3" i="6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2" i="6"/>
  <c r="S34" i="6"/>
  <c r="S35" i="6"/>
  <c r="S36" i="6"/>
  <c r="S37" i="6"/>
  <c r="S38" i="6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S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67" i="6"/>
  <c r="S68" i="6"/>
  <c r="S69" i="6"/>
  <c r="S70" i="6"/>
  <c r="S71" i="6"/>
  <c r="S72" i="6"/>
  <c r="S73" i="6"/>
  <c r="S74" i="6"/>
  <c r="S75" i="6"/>
  <c r="S76" i="6"/>
  <c r="S77" i="6"/>
  <c r="S78" i="6"/>
  <c r="S79" i="6"/>
  <c r="S80" i="6"/>
  <c r="S81" i="6"/>
  <c r="S82" i="6"/>
  <c r="S83" i="6"/>
  <c r="S84" i="6"/>
  <c r="S85" i="6"/>
  <c r="S33" i="6"/>
  <c r="S3" i="6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2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R82" i="6"/>
  <c r="R83" i="6"/>
  <c r="R84" i="6"/>
  <c r="R85" i="6"/>
  <c r="R33" i="6"/>
  <c r="R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2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72" i="6"/>
  <c r="Q73" i="6"/>
  <c r="Q74" i="6"/>
  <c r="Q75" i="6"/>
  <c r="Q76" i="6"/>
  <c r="Q77" i="6"/>
  <c r="Q78" i="6"/>
  <c r="Q79" i="6"/>
  <c r="Q80" i="6"/>
  <c r="Q81" i="6"/>
  <c r="Q82" i="6"/>
  <c r="Q83" i="6"/>
  <c r="Q84" i="6"/>
  <c r="Q85" i="6"/>
  <c r="Q33" i="6"/>
  <c r="Q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2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70" i="6"/>
  <c r="O71" i="6"/>
  <c r="O72" i="6"/>
  <c r="O73" i="6"/>
  <c r="O74" i="6"/>
  <c r="O75" i="6"/>
  <c r="O76" i="6"/>
  <c r="O77" i="6"/>
  <c r="O78" i="6"/>
  <c r="O79" i="6"/>
  <c r="O80" i="6"/>
  <c r="O81" i="6"/>
  <c r="O82" i="6"/>
  <c r="O83" i="6"/>
  <c r="O84" i="6"/>
  <c r="O85" i="6"/>
  <c r="O33" i="6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2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33" i="6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3" i="6"/>
  <c r="N24" i="6"/>
  <c r="N25" i="6"/>
  <c r="N26" i="6"/>
  <c r="N27" i="6"/>
  <c r="N28" i="6"/>
  <c r="N29" i="6"/>
  <c r="N30" i="6"/>
  <c r="N31" i="6"/>
  <c r="N32" i="6"/>
  <c r="N2" i="6"/>
  <c r="L75" i="6"/>
  <c r="K64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2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2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2" i="6"/>
  <c r="L28" i="6"/>
  <c r="L36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2" i="6"/>
  <c r="L14" i="6" l="1"/>
  <c r="G10" i="6"/>
  <c r="L22" i="6"/>
  <c r="F14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2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2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85" i="6"/>
  <c r="M33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1" i="6"/>
  <c r="M22" i="6"/>
  <c r="M23" i="6"/>
  <c r="M24" i="6"/>
  <c r="M25" i="6"/>
  <c r="M26" i="6"/>
  <c r="M27" i="6"/>
  <c r="M28" i="6"/>
  <c r="M29" i="6"/>
  <c r="M30" i="6"/>
  <c r="M31" i="6"/>
  <c r="M32" i="6"/>
  <c r="M2" i="6"/>
  <c r="L3" i="6"/>
  <c r="L4" i="6"/>
  <c r="L5" i="6"/>
  <c r="L6" i="6"/>
  <c r="L7" i="6"/>
  <c r="L8" i="6"/>
  <c r="L9" i="6"/>
  <c r="L10" i="6"/>
  <c r="L11" i="6"/>
  <c r="L12" i="6"/>
  <c r="L13" i="6"/>
  <c r="L15" i="6"/>
  <c r="L18" i="6"/>
  <c r="L19" i="6"/>
  <c r="L20" i="6"/>
  <c r="L21" i="6"/>
  <c r="L23" i="6"/>
  <c r="L24" i="6"/>
  <c r="L25" i="6"/>
  <c r="L26" i="6"/>
  <c r="L27" i="6"/>
  <c r="L29" i="6"/>
  <c r="L30" i="6"/>
  <c r="L31" i="6"/>
  <c r="L32" i="6"/>
  <c r="L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2" i="6"/>
  <c r="K77" i="6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2" i="6"/>
  <c r="K78" i="6"/>
  <c r="P85" i="6"/>
  <c r="L85" i="6"/>
  <c r="K85" i="6"/>
  <c r="G85" i="6"/>
  <c r="F85" i="6"/>
  <c r="P84" i="6"/>
  <c r="L84" i="6"/>
  <c r="K84" i="6"/>
  <c r="G84" i="6"/>
  <c r="F84" i="6"/>
  <c r="P83" i="6"/>
  <c r="L83" i="6"/>
  <c r="K83" i="6"/>
  <c r="G83" i="6"/>
  <c r="F83" i="6"/>
  <c r="P82" i="6"/>
  <c r="L82" i="6"/>
  <c r="K82" i="6"/>
  <c r="G82" i="6"/>
  <c r="F82" i="6"/>
  <c r="P81" i="6"/>
  <c r="L81" i="6"/>
  <c r="K81" i="6"/>
  <c r="G81" i="6"/>
  <c r="F81" i="6"/>
  <c r="P80" i="6"/>
  <c r="L80" i="6"/>
  <c r="K80" i="6"/>
  <c r="G80" i="6"/>
  <c r="F80" i="6"/>
  <c r="P79" i="6"/>
  <c r="L79" i="6"/>
  <c r="K79" i="6"/>
  <c r="G79" i="6"/>
  <c r="F79" i="6"/>
  <c r="P78" i="6"/>
  <c r="L78" i="6"/>
  <c r="G78" i="6"/>
  <c r="F78" i="6"/>
  <c r="P77" i="6"/>
  <c r="L77" i="6"/>
  <c r="G77" i="6"/>
  <c r="F77" i="6"/>
  <c r="P76" i="6"/>
  <c r="L76" i="6"/>
  <c r="K76" i="6"/>
  <c r="G76" i="6"/>
  <c r="F76" i="6"/>
  <c r="P75" i="6"/>
  <c r="K75" i="6"/>
  <c r="G75" i="6"/>
  <c r="F75" i="6"/>
  <c r="P74" i="6"/>
  <c r="L74" i="6"/>
  <c r="K74" i="6"/>
  <c r="G74" i="6"/>
  <c r="F74" i="6"/>
  <c r="P73" i="6"/>
  <c r="L73" i="6"/>
  <c r="K73" i="6"/>
  <c r="G73" i="6"/>
  <c r="F73" i="6"/>
  <c r="P72" i="6"/>
  <c r="L72" i="6"/>
  <c r="K72" i="6"/>
  <c r="G72" i="6"/>
  <c r="F72" i="6"/>
  <c r="P71" i="6"/>
  <c r="L71" i="6"/>
  <c r="K71" i="6"/>
  <c r="G71" i="6"/>
  <c r="F71" i="6"/>
  <c r="P70" i="6"/>
  <c r="L70" i="6"/>
  <c r="K70" i="6"/>
  <c r="G70" i="6"/>
  <c r="F70" i="6"/>
  <c r="P69" i="6"/>
  <c r="L69" i="6"/>
  <c r="K69" i="6"/>
  <c r="G69" i="6"/>
  <c r="F69" i="6"/>
  <c r="P68" i="6"/>
  <c r="L68" i="6"/>
  <c r="K68" i="6"/>
  <c r="G68" i="6"/>
  <c r="F68" i="6"/>
  <c r="P67" i="6"/>
  <c r="L67" i="6"/>
  <c r="K67" i="6"/>
  <c r="G67" i="6"/>
  <c r="F67" i="6"/>
  <c r="P66" i="6"/>
  <c r="L66" i="6"/>
  <c r="K66" i="6"/>
  <c r="G66" i="6"/>
  <c r="F66" i="6"/>
  <c r="P65" i="6"/>
  <c r="L65" i="6"/>
  <c r="K65" i="6"/>
  <c r="G65" i="6"/>
  <c r="F65" i="6"/>
  <c r="P64" i="6"/>
  <c r="L64" i="6"/>
  <c r="G64" i="6"/>
  <c r="F64" i="6"/>
  <c r="P63" i="6"/>
  <c r="L63" i="6"/>
  <c r="G63" i="6"/>
  <c r="F63" i="6"/>
  <c r="P62" i="6"/>
  <c r="L62" i="6"/>
  <c r="K62" i="6"/>
  <c r="G62" i="6"/>
  <c r="F62" i="6"/>
  <c r="P61" i="6"/>
  <c r="L61" i="6"/>
  <c r="K61" i="6"/>
  <c r="G61" i="6"/>
  <c r="F61" i="6"/>
  <c r="L60" i="6"/>
  <c r="K60" i="6"/>
  <c r="G60" i="6"/>
  <c r="F60" i="6"/>
  <c r="P59" i="6"/>
  <c r="L59" i="6"/>
  <c r="K59" i="6"/>
  <c r="G59" i="6"/>
  <c r="F59" i="6"/>
  <c r="P58" i="6"/>
  <c r="L58" i="6"/>
  <c r="K58" i="6"/>
  <c r="G58" i="6"/>
  <c r="F58" i="6"/>
  <c r="P57" i="6"/>
  <c r="L57" i="6"/>
  <c r="K57" i="6"/>
  <c r="G57" i="6"/>
  <c r="F57" i="6"/>
  <c r="P56" i="6"/>
  <c r="L56" i="6"/>
  <c r="K56" i="6"/>
  <c r="G56" i="6"/>
  <c r="F56" i="6"/>
  <c r="P55" i="6"/>
  <c r="L55" i="6"/>
  <c r="K55" i="6"/>
  <c r="G55" i="6"/>
  <c r="F55" i="6"/>
  <c r="P54" i="6"/>
  <c r="L54" i="6"/>
  <c r="K54" i="6"/>
  <c r="G54" i="6"/>
  <c r="F54" i="6"/>
  <c r="P53" i="6"/>
  <c r="L53" i="6"/>
  <c r="K53" i="6"/>
  <c r="G53" i="6"/>
  <c r="F53" i="6"/>
  <c r="P52" i="6"/>
  <c r="L52" i="6"/>
  <c r="K52" i="6"/>
  <c r="G52" i="6"/>
  <c r="F52" i="6"/>
  <c r="P51" i="6"/>
  <c r="L51" i="6"/>
  <c r="K51" i="6"/>
  <c r="G51" i="6"/>
  <c r="F51" i="6"/>
  <c r="P50" i="6"/>
  <c r="L50" i="6"/>
  <c r="K50" i="6"/>
  <c r="G50" i="6"/>
  <c r="F50" i="6"/>
  <c r="P49" i="6"/>
  <c r="L49" i="6"/>
  <c r="K49" i="6"/>
  <c r="G49" i="6"/>
  <c r="F49" i="6"/>
  <c r="P48" i="6"/>
  <c r="L48" i="6"/>
  <c r="K48" i="6"/>
  <c r="G48" i="6"/>
  <c r="F48" i="6"/>
  <c r="P47" i="6"/>
  <c r="L47" i="6"/>
  <c r="K47" i="6"/>
  <c r="G47" i="6"/>
  <c r="F47" i="6"/>
  <c r="P46" i="6"/>
  <c r="L46" i="6"/>
  <c r="K46" i="6"/>
  <c r="G46" i="6"/>
  <c r="F46" i="6"/>
  <c r="P45" i="6"/>
  <c r="L45" i="6"/>
  <c r="K45" i="6"/>
  <c r="G45" i="6"/>
  <c r="F45" i="6"/>
  <c r="P44" i="6"/>
  <c r="L44" i="6"/>
  <c r="K44" i="6"/>
  <c r="G44" i="6"/>
  <c r="F44" i="6"/>
  <c r="P43" i="6"/>
  <c r="L43" i="6"/>
  <c r="K43" i="6"/>
  <c r="G43" i="6"/>
  <c r="F43" i="6"/>
  <c r="P42" i="6"/>
  <c r="L42" i="6"/>
  <c r="K42" i="6"/>
  <c r="G42" i="6"/>
  <c r="F42" i="6"/>
  <c r="P41" i="6"/>
  <c r="L41" i="6"/>
  <c r="K41" i="6"/>
  <c r="G41" i="6"/>
  <c r="F41" i="6"/>
  <c r="P40" i="6"/>
  <c r="L40" i="6"/>
  <c r="K40" i="6"/>
  <c r="G40" i="6"/>
  <c r="F40" i="6"/>
  <c r="P39" i="6"/>
  <c r="L39" i="6"/>
  <c r="K39" i="6"/>
  <c r="G39" i="6"/>
  <c r="F39" i="6"/>
  <c r="P38" i="6"/>
  <c r="L38" i="6"/>
  <c r="K38" i="6"/>
  <c r="G38" i="6"/>
  <c r="F38" i="6"/>
  <c r="P37" i="6"/>
  <c r="L37" i="6"/>
  <c r="K37" i="6"/>
  <c r="G37" i="6"/>
  <c r="F37" i="6"/>
  <c r="P36" i="6"/>
  <c r="K36" i="6"/>
  <c r="G36" i="6"/>
  <c r="F36" i="6"/>
  <c r="P35" i="6"/>
  <c r="L35" i="6"/>
  <c r="K35" i="6"/>
  <c r="G35" i="6"/>
  <c r="F35" i="6"/>
  <c r="P34" i="6"/>
  <c r="L34" i="6"/>
  <c r="K34" i="6"/>
  <c r="G34" i="6"/>
  <c r="F34" i="6"/>
  <c r="P33" i="6"/>
  <c r="L33" i="6"/>
  <c r="K33" i="6"/>
  <c r="G33" i="6"/>
  <c r="F33" i="6"/>
  <c r="G32" i="6"/>
  <c r="F32" i="6"/>
  <c r="G31" i="6"/>
  <c r="F31" i="6"/>
  <c r="G30" i="6"/>
  <c r="F30" i="6"/>
  <c r="G29" i="6"/>
  <c r="F29" i="6"/>
  <c r="G28" i="6"/>
  <c r="F28" i="6"/>
  <c r="G27" i="6"/>
  <c r="F27" i="6"/>
  <c r="G26" i="6"/>
  <c r="F26" i="6"/>
  <c r="G25" i="6"/>
  <c r="F25" i="6"/>
  <c r="G24" i="6"/>
  <c r="F24" i="6"/>
  <c r="G23" i="6"/>
  <c r="F23" i="6"/>
  <c r="G22" i="6"/>
  <c r="F22" i="6"/>
  <c r="G21" i="6"/>
  <c r="F21" i="6"/>
  <c r="G20" i="6"/>
  <c r="F20" i="6"/>
  <c r="G19" i="6"/>
  <c r="F19" i="6"/>
  <c r="G18" i="6"/>
  <c r="F18" i="6"/>
  <c r="G17" i="6"/>
  <c r="F17" i="6"/>
  <c r="G16" i="6"/>
  <c r="F16" i="6"/>
  <c r="G15" i="6"/>
  <c r="F15" i="6"/>
  <c r="G14" i="6"/>
  <c r="G13" i="6"/>
  <c r="F13" i="6"/>
  <c r="G12" i="6"/>
  <c r="F12" i="6"/>
  <c r="G11" i="6"/>
  <c r="F11" i="6"/>
  <c r="F10" i="6"/>
  <c r="G9" i="6"/>
  <c r="F9" i="6"/>
  <c r="G8" i="6"/>
  <c r="F8" i="6"/>
  <c r="G7" i="6"/>
  <c r="F7" i="6"/>
  <c r="G6" i="6"/>
  <c r="F6" i="6"/>
  <c r="G5" i="6"/>
  <c r="F5" i="6"/>
  <c r="G4" i="6"/>
  <c r="F4" i="6"/>
  <c r="G3" i="6"/>
  <c r="F3" i="6"/>
  <c r="G2" i="6"/>
  <c r="F2" i="6"/>
</calcChain>
</file>

<file path=xl/sharedStrings.xml><?xml version="1.0" encoding="utf-8"?>
<sst xmlns="http://schemas.openxmlformats.org/spreadsheetml/2006/main" count="228" uniqueCount="115">
  <si>
    <t>id</t>
  </si>
  <si>
    <t>futime</t>
  </si>
  <si>
    <t>fustat</t>
  </si>
  <si>
    <t>gender</t>
  </si>
  <si>
    <t>age</t>
  </si>
  <si>
    <t>systolic pressure</t>
  </si>
  <si>
    <t>diastolic pressure</t>
  </si>
  <si>
    <t>BMI</t>
  </si>
  <si>
    <t>triglyceride</t>
  </si>
  <si>
    <t>Tol.cholesterol</t>
  </si>
  <si>
    <t>LDL</t>
  </si>
  <si>
    <t>HDL</t>
  </si>
  <si>
    <t>HBALC</t>
  </si>
  <si>
    <t>fasting blood-glucose</t>
  </si>
  <si>
    <t>fasting insulin</t>
  </si>
  <si>
    <t>RVAW</t>
  </si>
  <si>
    <t>RVLW</t>
  </si>
  <si>
    <t>LVPW</t>
  </si>
  <si>
    <t>EAT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T43</t>
  </si>
  <si>
    <t>T44</t>
  </si>
  <si>
    <t>T45</t>
  </si>
  <si>
    <t>T46</t>
  </si>
  <si>
    <t>T47</t>
  </si>
  <si>
    <t>T48</t>
  </si>
  <si>
    <t>T49</t>
  </si>
  <si>
    <t>T50</t>
  </si>
  <si>
    <t>T51</t>
  </si>
  <si>
    <t>T52</t>
  </si>
  <si>
    <t>T53</t>
  </si>
  <si>
    <t>T54</t>
  </si>
  <si>
    <t>T55</t>
  </si>
  <si>
    <t>T56</t>
  </si>
  <si>
    <t>T57</t>
  </si>
  <si>
    <t>T58</t>
  </si>
  <si>
    <t>T59</t>
  </si>
  <si>
    <t>T60</t>
  </si>
  <si>
    <t>T61</t>
  </si>
  <si>
    <t>T62</t>
  </si>
  <si>
    <t>T63</t>
  </si>
  <si>
    <t>T64</t>
  </si>
  <si>
    <t>T65</t>
  </si>
  <si>
    <t>T66</t>
  </si>
  <si>
    <t>T67</t>
  </si>
  <si>
    <t>T68</t>
  </si>
  <si>
    <t>T69</t>
  </si>
  <si>
    <t>T70</t>
  </si>
  <si>
    <t>T71</t>
  </si>
  <si>
    <t>T72</t>
  </si>
  <si>
    <t>T73</t>
  </si>
  <si>
    <t>T74</t>
  </si>
  <si>
    <t>T75</t>
  </si>
  <si>
    <t>T76</t>
  </si>
  <si>
    <t>T77</t>
  </si>
  <si>
    <t>T78</t>
  </si>
  <si>
    <t>T79</t>
  </si>
  <si>
    <t>T80</t>
  </si>
  <si>
    <t>T81</t>
  </si>
  <si>
    <t>T82</t>
  </si>
  <si>
    <t>T83</t>
  </si>
  <si>
    <t>T84</t>
  </si>
  <si>
    <t>triglyceride</t>
    <phoneticPr fontId="1" type="noConversion"/>
  </si>
  <si>
    <t>HBA1C</t>
    <phoneticPr fontId="1" type="noConversion"/>
  </si>
  <si>
    <t>RVAW</t>
    <phoneticPr fontId="1" type="noConversion"/>
  </si>
  <si>
    <t>systolic function(EF,%)</t>
    <phoneticPr fontId="1" type="noConversion"/>
  </si>
  <si>
    <t>LDL</t>
    <phoneticPr fontId="1" type="noConversion"/>
  </si>
  <si>
    <t>HDL</t>
    <phoneticPr fontId="1" type="noConversion"/>
  </si>
  <si>
    <t>fasting.blood.glucose</t>
    <phoneticPr fontId="1" type="noConversion"/>
  </si>
  <si>
    <t>diastolic.pressure</t>
    <phoneticPr fontId="1" type="noConversion"/>
  </si>
  <si>
    <t>systolic.pressure</t>
    <phoneticPr fontId="1" type="noConversion"/>
  </si>
  <si>
    <t>systolic.function</t>
    <phoneticPr fontId="1" type="noConversion"/>
  </si>
  <si>
    <t>fasting.insulin</t>
    <phoneticPr fontId="1" type="noConversion"/>
  </si>
  <si>
    <t>Tol.choleste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72311-7D3C-4442-8240-51158755F46E}">
  <dimension ref="A1:T54"/>
  <sheetViews>
    <sheetView zoomScale="93" workbookViewId="0">
      <selection sqref="A1:XFD1"/>
    </sheetView>
  </sheetViews>
  <sheetFormatPr baseColWidth="10" defaultRowHeight="16"/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06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05</v>
      </c>
      <c r="R1" t="s">
        <v>16</v>
      </c>
      <c r="S1" t="s">
        <v>17</v>
      </c>
      <c r="T1" t="s">
        <v>18</v>
      </c>
    </row>
    <row r="2" spans="1:20">
      <c r="A2" t="s">
        <v>50</v>
      </c>
      <c r="B2">
        <v>18</v>
      </c>
      <c r="C2">
        <v>0</v>
      </c>
      <c r="D2">
        <v>1</v>
      </c>
      <c r="E2">
        <v>56</v>
      </c>
      <c r="F2">
        <v>51</v>
      </c>
      <c r="G2">
        <v>123</v>
      </c>
      <c r="H2">
        <v>78</v>
      </c>
      <c r="I2">
        <v>26.21</v>
      </c>
      <c r="J2">
        <v>2.3199999999999998</v>
      </c>
      <c r="K2">
        <v>3.91</v>
      </c>
      <c r="L2">
        <v>2.68</v>
      </c>
      <c r="M2">
        <v>1.18</v>
      </c>
      <c r="N2">
        <v>8.5</v>
      </c>
      <c r="O2">
        <v>8</v>
      </c>
      <c r="P2">
        <v>24.16</v>
      </c>
      <c r="Q2">
        <v>3.6</v>
      </c>
      <c r="R2">
        <v>5.2</v>
      </c>
      <c r="S2">
        <v>2.6</v>
      </c>
      <c r="T2">
        <v>3.3</v>
      </c>
    </row>
    <row r="3" spans="1:20">
      <c r="A3" t="s">
        <v>51</v>
      </c>
      <c r="B3">
        <v>35</v>
      </c>
      <c r="C3">
        <v>0</v>
      </c>
      <c r="D3">
        <v>1</v>
      </c>
      <c r="E3">
        <v>59</v>
      </c>
      <c r="F3">
        <v>59</v>
      </c>
      <c r="G3">
        <v>137</v>
      </c>
      <c r="H3">
        <v>81</v>
      </c>
      <c r="I3">
        <v>26.39</v>
      </c>
      <c r="J3">
        <v>2.2799999999999998</v>
      </c>
      <c r="K3">
        <v>4.42</v>
      </c>
      <c r="L3">
        <v>2.61</v>
      </c>
      <c r="M3">
        <v>0.95</v>
      </c>
      <c r="N3">
        <v>8.5</v>
      </c>
      <c r="O3">
        <v>8.9</v>
      </c>
      <c r="P3">
        <v>18.68</v>
      </c>
      <c r="Q3">
        <v>4.3</v>
      </c>
      <c r="R3">
        <v>3.3</v>
      </c>
      <c r="S3">
        <v>3</v>
      </c>
      <c r="T3">
        <v>3.3</v>
      </c>
    </row>
    <row r="4" spans="1:20">
      <c r="A4" t="s">
        <v>52</v>
      </c>
      <c r="B4">
        <v>32</v>
      </c>
      <c r="C4">
        <v>0</v>
      </c>
      <c r="D4">
        <v>0</v>
      </c>
      <c r="E4">
        <v>61</v>
      </c>
      <c r="F4">
        <v>51</v>
      </c>
      <c r="G4">
        <v>126</v>
      </c>
      <c r="H4">
        <v>84</v>
      </c>
      <c r="I4">
        <v>26.89</v>
      </c>
      <c r="J4">
        <v>3.02</v>
      </c>
      <c r="K4">
        <v>4.34</v>
      </c>
      <c r="L4">
        <v>2.41</v>
      </c>
      <c r="M4">
        <v>1.1200000000000001</v>
      </c>
      <c r="N4">
        <v>8.3000000000000007</v>
      </c>
      <c r="O4">
        <v>8.5</v>
      </c>
      <c r="P4">
        <v>20.98</v>
      </c>
      <c r="Q4">
        <v>3.8</v>
      </c>
      <c r="R4">
        <v>3.6</v>
      </c>
      <c r="S4">
        <v>3</v>
      </c>
      <c r="T4">
        <v>3.1</v>
      </c>
    </row>
    <row r="5" spans="1:20">
      <c r="A5" t="s">
        <v>53</v>
      </c>
      <c r="B5">
        <v>8</v>
      </c>
      <c r="C5">
        <v>0</v>
      </c>
      <c r="D5">
        <v>0</v>
      </c>
      <c r="E5">
        <v>58</v>
      </c>
      <c r="F5">
        <v>52</v>
      </c>
      <c r="G5">
        <v>146</v>
      </c>
      <c r="H5">
        <v>72</v>
      </c>
      <c r="I5">
        <v>23.75</v>
      </c>
      <c r="J5">
        <v>3.05</v>
      </c>
      <c r="K5">
        <v>4.49</v>
      </c>
      <c r="L5">
        <v>2.62</v>
      </c>
      <c r="M5">
        <v>1.08</v>
      </c>
      <c r="N5">
        <v>8.5</v>
      </c>
      <c r="O5">
        <v>8.6999999999999993</v>
      </c>
      <c r="P5">
        <v>13.99</v>
      </c>
      <c r="Q5">
        <v>3.6</v>
      </c>
      <c r="R5">
        <v>4.7</v>
      </c>
      <c r="S5">
        <v>2.6</v>
      </c>
      <c r="T5">
        <v>3.1</v>
      </c>
    </row>
    <row r="6" spans="1:20">
      <c r="A6" t="s">
        <v>54</v>
      </c>
      <c r="B6">
        <v>40</v>
      </c>
      <c r="C6">
        <v>0</v>
      </c>
      <c r="D6">
        <v>0</v>
      </c>
      <c r="E6">
        <v>56</v>
      </c>
      <c r="F6">
        <v>56</v>
      </c>
      <c r="G6">
        <v>117</v>
      </c>
      <c r="H6">
        <v>87</v>
      </c>
      <c r="I6">
        <v>23.81</v>
      </c>
      <c r="J6">
        <v>2.5299999999999998</v>
      </c>
      <c r="K6">
        <v>4.24</v>
      </c>
      <c r="L6">
        <v>2.5499999999999998</v>
      </c>
      <c r="M6">
        <v>1.02</v>
      </c>
      <c r="N6">
        <v>9.1999999999999993</v>
      </c>
      <c r="O6">
        <v>8.6999999999999993</v>
      </c>
      <c r="P6">
        <v>20.55</v>
      </c>
      <c r="Q6">
        <v>3.7</v>
      </c>
      <c r="R6">
        <v>4.5999999999999996</v>
      </c>
      <c r="S6">
        <v>3.2</v>
      </c>
      <c r="T6">
        <v>3.2</v>
      </c>
    </row>
    <row r="7" spans="1:20">
      <c r="A7" t="s">
        <v>55</v>
      </c>
      <c r="B7">
        <v>31</v>
      </c>
      <c r="C7">
        <v>0</v>
      </c>
      <c r="D7">
        <v>0</v>
      </c>
      <c r="E7">
        <v>59</v>
      </c>
      <c r="F7">
        <v>60</v>
      </c>
      <c r="G7">
        <v>123</v>
      </c>
      <c r="H7">
        <v>83</v>
      </c>
      <c r="I7">
        <v>23.71</v>
      </c>
      <c r="J7">
        <v>2.02</v>
      </c>
      <c r="K7">
        <v>4.05</v>
      </c>
      <c r="L7">
        <v>2.5099999999999998</v>
      </c>
      <c r="M7">
        <v>0.97</v>
      </c>
      <c r="N7">
        <v>9.6</v>
      </c>
      <c r="O7">
        <v>8.6</v>
      </c>
      <c r="P7">
        <v>14.02</v>
      </c>
      <c r="Q7">
        <v>3.6</v>
      </c>
      <c r="R7">
        <v>4.5999999999999996</v>
      </c>
      <c r="S7">
        <v>3.2</v>
      </c>
      <c r="T7">
        <v>3</v>
      </c>
    </row>
    <row r="8" spans="1:20">
      <c r="A8" t="s">
        <v>56</v>
      </c>
      <c r="B8">
        <v>28</v>
      </c>
      <c r="C8">
        <v>0</v>
      </c>
      <c r="D8">
        <v>1</v>
      </c>
      <c r="E8">
        <v>61</v>
      </c>
      <c r="F8">
        <v>69</v>
      </c>
      <c r="G8">
        <v>129</v>
      </c>
      <c r="H8">
        <v>73</v>
      </c>
      <c r="I8">
        <v>24.49</v>
      </c>
      <c r="J8">
        <v>2.58</v>
      </c>
      <c r="K8">
        <v>3.99</v>
      </c>
      <c r="L8">
        <v>2.5499999999999998</v>
      </c>
      <c r="M8">
        <v>1.0900000000000001</v>
      </c>
      <c r="N8">
        <v>8.5</v>
      </c>
      <c r="O8">
        <v>8.3000000000000007</v>
      </c>
      <c r="P8">
        <v>16.71</v>
      </c>
      <c r="Q8">
        <v>4.2</v>
      </c>
      <c r="R8">
        <v>3.7</v>
      </c>
      <c r="S8">
        <v>2.8</v>
      </c>
      <c r="T8">
        <v>3.6</v>
      </c>
    </row>
    <row r="9" spans="1:20">
      <c r="A9" t="s">
        <v>57</v>
      </c>
      <c r="B9">
        <v>33</v>
      </c>
      <c r="C9">
        <v>0</v>
      </c>
      <c r="D9">
        <v>0</v>
      </c>
      <c r="E9">
        <v>62</v>
      </c>
      <c r="F9">
        <v>69</v>
      </c>
      <c r="G9">
        <v>120</v>
      </c>
      <c r="H9">
        <v>72</v>
      </c>
      <c r="I9">
        <v>25.92</v>
      </c>
      <c r="J9">
        <v>2.2999999999999998</v>
      </c>
      <c r="K9">
        <v>4.54</v>
      </c>
      <c r="L9">
        <v>2.75</v>
      </c>
      <c r="M9">
        <v>1.1200000000000001</v>
      </c>
      <c r="N9">
        <v>8.5</v>
      </c>
      <c r="O9">
        <v>9.1</v>
      </c>
      <c r="P9">
        <v>16.239999999999998</v>
      </c>
      <c r="Q9">
        <v>3.8</v>
      </c>
      <c r="R9">
        <v>5.5</v>
      </c>
      <c r="S9">
        <v>3</v>
      </c>
      <c r="T9">
        <v>3.6</v>
      </c>
    </row>
    <row r="10" spans="1:20">
      <c r="A10" t="s">
        <v>58</v>
      </c>
      <c r="B10">
        <v>15</v>
      </c>
      <c r="C10">
        <v>0</v>
      </c>
      <c r="D10">
        <v>1</v>
      </c>
      <c r="E10">
        <v>57</v>
      </c>
      <c r="F10">
        <v>63</v>
      </c>
      <c r="G10">
        <v>142</v>
      </c>
      <c r="H10">
        <v>71</v>
      </c>
      <c r="I10">
        <v>24.49</v>
      </c>
      <c r="J10">
        <v>2.73</v>
      </c>
      <c r="K10">
        <v>3.8</v>
      </c>
      <c r="L10">
        <v>2.59</v>
      </c>
      <c r="M10">
        <v>1.08</v>
      </c>
      <c r="N10">
        <v>9.3000000000000007</v>
      </c>
      <c r="O10">
        <v>8.8000000000000007</v>
      </c>
      <c r="P10">
        <v>20.12</v>
      </c>
      <c r="Q10">
        <v>3.6</v>
      </c>
      <c r="R10">
        <v>5.6</v>
      </c>
      <c r="S10">
        <v>3</v>
      </c>
      <c r="T10">
        <v>3</v>
      </c>
    </row>
    <row r="11" spans="1:20">
      <c r="A11" t="s">
        <v>59</v>
      </c>
      <c r="B11">
        <v>19</v>
      </c>
      <c r="C11">
        <v>0</v>
      </c>
      <c r="D11">
        <v>0</v>
      </c>
      <c r="E11">
        <v>62</v>
      </c>
      <c r="F11">
        <v>68</v>
      </c>
      <c r="G11">
        <v>115</v>
      </c>
      <c r="H11">
        <v>78</v>
      </c>
      <c r="I11">
        <v>25.91</v>
      </c>
      <c r="J11">
        <v>2.61</v>
      </c>
      <c r="K11">
        <v>3.9</v>
      </c>
      <c r="L11">
        <v>2.72</v>
      </c>
      <c r="M11">
        <v>1.06</v>
      </c>
      <c r="N11">
        <v>9.1</v>
      </c>
      <c r="O11">
        <v>9.1999999999999993</v>
      </c>
      <c r="P11">
        <v>13.05</v>
      </c>
      <c r="Q11">
        <v>4.0999999999999996</v>
      </c>
      <c r="R11">
        <v>3.6</v>
      </c>
      <c r="S11">
        <v>3.2</v>
      </c>
      <c r="T11">
        <v>3.6</v>
      </c>
    </row>
    <row r="12" spans="1:20">
      <c r="A12" t="s">
        <v>60</v>
      </c>
      <c r="B12">
        <v>11</v>
      </c>
      <c r="C12">
        <v>0</v>
      </c>
      <c r="D12">
        <v>1</v>
      </c>
      <c r="E12">
        <v>61</v>
      </c>
      <c r="F12">
        <v>70</v>
      </c>
      <c r="G12">
        <v>140</v>
      </c>
      <c r="H12">
        <v>79</v>
      </c>
      <c r="I12">
        <v>26.1</v>
      </c>
      <c r="J12">
        <v>2.67</v>
      </c>
      <c r="K12">
        <v>4.07</v>
      </c>
      <c r="L12">
        <v>2.41</v>
      </c>
      <c r="M12">
        <v>0.99</v>
      </c>
      <c r="N12">
        <v>8.3000000000000007</v>
      </c>
      <c r="O12">
        <v>8.6999999999999993</v>
      </c>
      <c r="P12">
        <v>16.899999999999999</v>
      </c>
      <c r="Q12">
        <v>3.8</v>
      </c>
      <c r="R12">
        <v>4.9000000000000004</v>
      </c>
      <c r="S12">
        <v>3</v>
      </c>
      <c r="T12">
        <v>3.6</v>
      </c>
    </row>
    <row r="13" spans="1:20">
      <c r="A13" t="s">
        <v>61</v>
      </c>
      <c r="B13">
        <v>32</v>
      </c>
      <c r="C13">
        <v>0</v>
      </c>
      <c r="D13">
        <v>1</v>
      </c>
      <c r="E13">
        <v>59</v>
      </c>
      <c r="F13">
        <v>71</v>
      </c>
      <c r="G13">
        <v>126</v>
      </c>
      <c r="H13">
        <v>84</v>
      </c>
      <c r="I13">
        <v>25.05</v>
      </c>
      <c r="J13">
        <v>2.39</v>
      </c>
      <c r="K13">
        <v>4.51</v>
      </c>
      <c r="L13">
        <v>2.61</v>
      </c>
      <c r="M13">
        <v>1.1100000000000001</v>
      </c>
      <c r="N13">
        <v>8.3000000000000007</v>
      </c>
      <c r="O13">
        <v>9.3000000000000007</v>
      </c>
      <c r="P13">
        <v>19.77</v>
      </c>
      <c r="Q13">
        <v>3.6</v>
      </c>
      <c r="R13">
        <v>5</v>
      </c>
      <c r="S13">
        <v>3.1</v>
      </c>
      <c r="T13">
        <v>3.5</v>
      </c>
    </row>
    <row r="14" spans="1:20">
      <c r="A14" t="s">
        <v>62</v>
      </c>
      <c r="B14">
        <v>20</v>
      </c>
      <c r="C14">
        <v>0</v>
      </c>
      <c r="D14">
        <v>0</v>
      </c>
      <c r="E14">
        <v>58</v>
      </c>
      <c r="F14">
        <v>54</v>
      </c>
      <c r="G14">
        <v>119</v>
      </c>
      <c r="H14">
        <v>87</v>
      </c>
      <c r="I14">
        <v>23.74</v>
      </c>
      <c r="J14">
        <v>2.46</v>
      </c>
      <c r="K14">
        <v>4.18</v>
      </c>
      <c r="L14">
        <v>2.44</v>
      </c>
      <c r="M14">
        <v>1.25</v>
      </c>
      <c r="N14">
        <v>9.1999999999999993</v>
      </c>
      <c r="O14">
        <v>9.4</v>
      </c>
      <c r="P14">
        <v>15.59</v>
      </c>
      <c r="Q14">
        <v>3.7</v>
      </c>
      <c r="R14">
        <v>4.9000000000000004</v>
      </c>
      <c r="S14">
        <v>3.2</v>
      </c>
      <c r="T14">
        <v>3</v>
      </c>
    </row>
    <row r="15" spans="1:20">
      <c r="A15" t="s">
        <v>63</v>
      </c>
      <c r="B15">
        <v>19</v>
      </c>
      <c r="C15">
        <v>0</v>
      </c>
      <c r="D15">
        <v>0</v>
      </c>
      <c r="E15">
        <v>60</v>
      </c>
      <c r="F15">
        <v>68</v>
      </c>
      <c r="G15">
        <v>132</v>
      </c>
      <c r="H15">
        <v>70</v>
      </c>
      <c r="I15">
        <v>25.98</v>
      </c>
      <c r="J15">
        <v>2.38</v>
      </c>
      <c r="K15">
        <v>4.0599999999999996</v>
      </c>
      <c r="L15">
        <v>2.61</v>
      </c>
      <c r="M15">
        <v>1.26</v>
      </c>
      <c r="N15">
        <v>9.3000000000000007</v>
      </c>
      <c r="O15">
        <v>8.9</v>
      </c>
      <c r="P15">
        <v>22.69</v>
      </c>
      <c r="Q15">
        <v>4.0999999999999996</v>
      </c>
      <c r="R15">
        <v>4.0999999999999996</v>
      </c>
      <c r="S15">
        <v>3.2</v>
      </c>
      <c r="T15">
        <v>3</v>
      </c>
    </row>
    <row r="16" spans="1:20">
      <c r="A16" t="s">
        <v>64</v>
      </c>
      <c r="B16">
        <v>21</v>
      </c>
      <c r="C16">
        <v>0</v>
      </c>
      <c r="D16">
        <v>1</v>
      </c>
      <c r="E16">
        <v>59</v>
      </c>
      <c r="F16">
        <v>51</v>
      </c>
      <c r="G16">
        <v>140</v>
      </c>
      <c r="H16">
        <v>72</v>
      </c>
      <c r="I16">
        <v>24.97</v>
      </c>
      <c r="J16">
        <v>2.74</v>
      </c>
      <c r="K16">
        <v>3.86</v>
      </c>
      <c r="L16">
        <v>2.4500000000000002</v>
      </c>
      <c r="M16">
        <v>1.04</v>
      </c>
      <c r="N16">
        <v>9.1</v>
      </c>
      <c r="O16">
        <v>9.4</v>
      </c>
      <c r="P16">
        <v>24.61</v>
      </c>
      <c r="Q16">
        <v>3.9</v>
      </c>
      <c r="R16">
        <v>5</v>
      </c>
      <c r="S16">
        <v>2.6</v>
      </c>
      <c r="T16">
        <v>3</v>
      </c>
    </row>
    <row r="17" spans="1:20">
      <c r="A17" t="s">
        <v>65</v>
      </c>
      <c r="B17">
        <v>42</v>
      </c>
      <c r="C17">
        <v>0</v>
      </c>
      <c r="D17">
        <v>0</v>
      </c>
      <c r="E17">
        <v>60</v>
      </c>
      <c r="F17">
        <v>60</v>
      </c>
      <c r="G17">
        <v>123</v>
      </c>
      <c r="H17">
        <v>74</v>
      </c>
      <c r="I17">
        <v>25.9</v>
      </c>
      <c r="J17">
        <v>1.89</v>
      </c>
      <c r="K17">
        <v>4.07</v>
      </c>
      <c r="L17">
        <v>2.4900000000000002</v>
      </c>
      <c r="M17">
        <v>1.1100000000000001</v>
      </c>
      <c r="N17">
        <v>9.6</v>
      </c>
      <c r="O17">
        <v>9.1</v>
      </c>
      <c r="P17">
        <v>16.63</v>
      </c>
      <c r="Q17">
        <v>4</v>
      </c>
      <c r="R17">
        <v>4.5</v>
      </c>
      <c r="S17">
        <v>2.8</v>
      </c>
      <c r="T17">
        <v>3.1</v>
      </c>
    </row>
    <row r="18" spans="1:20">
      <c r="A18" t="s">
        <v>66</v>
      </c>
      <c r="B18">
        <v>37</v>
      </c>
      <c r="C18">
        <v>0</v>
      </c>
      <c r="D18">
        <v>1</v>
      </c>
      <c r="E18">
        <v>59</v>
      </c>
      <c r="F18">
        <v>56</v>
      </c>
      <c r="G18">
        <v>113</v>
      </c>
      <c r="H18">
        <v>82</v>
      </c>
      <c r="I18">
        <v>26.96</v>
      </c>
      <c r="J18">
        <v>2.92</v>
      </c>
      <c r="K18">
        <v>4.5199999999999996</v>
      </c>
      <c r="L18">
        <v>2.6</v>
      </c>
      <c r="M18">
        <v>0.95</v>
      </c>
      <c r="N18">
        <v>8.5</v>
      </c>
      <c r="O18">
        <v>9.4</v>
      </c>
      <c r="P18">
        <v>19.16</v>
      </c>
      <c r="Q18">
        <v>3.6</v>
      </c>
      <c r="R18">
        <v>4.5</v>
      </c>
      <c r="S18">
        <v>2.8</v>
      </c>
      <c r="T18">
        <v>3</v>
      </c>
    </row>
    <row r="19" spans="1:20">
      <c r="A19" t="s">
        <v>67</v>
      </c>
      <c r="B19">
        <v>9</v>
      </c>
      <c r="C19">
        <v>0</v>
      </c>
      <c r="D19">
        <v>1</v>
      </c>
      <c r="E19">
        <v>57</v>
      </c>
      <c r="F19">
        <v>52</v>
      </c>
      <c r="G19">
        <v>120</v>
      </c>
      <c r="H19">
        <v>74</v>
      </c>
      <c r="I19">
        <v>25.06</v>
      </c>
      <c r="J19">
        <v>2.9</v>
      </c>
      <c r="K19">
        <v>4</v>
      </c>
      <c r="L19">
        <v>2.5099999999999998</v>
      </c>
      <c r="M19">
        <v>1.29</v>
      </c>
      <c r="N19">
        <v>9.8000000000000007</v>
      </c>
      <c r="O19">
        <v>8.3000000000000007</v>
      </c>
      <c r="P19">
        <v>12.09</v>
      </c>
      <c r="Q19">
        <v>4.3</v>
      </c>
      <c r="R19">
        <v>3.1</v>
      </c>
      <c r="S19">
        <v>3.2</v>
      </c>
      <c r="T19">
        <v>3.5</v>
      </c>
    </row>
    <row r="20" spans="1:20">
      <c r="A20" t="s">
        <v>68</v>
      </c>
      <c r="B20">
        <v>11</v>
      </c>
      <c r="C20">
        <v>0</v>
      </c>
      <c r="D20">
        <v>1</v>
      </c>
      <c r="E20">
        <v>61</v>
      </c>
      <c r="F20">
        <v>64</v>
      </c>
      <c r="G20">
        <v>127</v>
      </c>
      <c r="H20">
        <v>71</v>
      </c>
      <c r="I20">
        <v>25.14</v>
      </c>
      <c r="J20">
        <v>2.08</v>
      </c>
      <c r="K20">
        <v>4.47</v>
      </c>
      <c r="L20">
        <v>2.5299999999999998</v>
      </c>
      <c r="M20">
        <v>1.1599999999999999</v>
      </c>
      <c r="N20">
        <v>9.3000000000000007</v>
      </c>
      <c r="O20">
        <v>7.7</v>
      </c>
      <c r="P20">
        <v>18.62</v>
      </c>
      <c r="Q20">
        <v>4</v>
      </c>
      <c r="R20">
        <v>3.1</v>
      </c>
      <c r="S20">
        <v>3.2</v>
      </c>
      <c r="T20">
        <v>3.6</v>
      </c>
    </row>
    <row r="21" spans="1:20">
      <c r="A21" t="s">
        <v>69</v>
      </c>
      <c r="B21">
        <v>30</v>
      </c>
      <c r="C21">
        <v>0</v>
      </c>
      <c r="D21">
        <v>0</v>
      </c>
      <c r="E21">
        <v>56</v>
      </c>
      <c r="F21">
        <v>60</v>
      </c>
      <c r="G21">
        <v>138</v>
      </c>
      <c r="H21">
        <v>82</v>
      </c>
      <c r="I21">
        <v>26.17</v>
      </c>
      <c r="J21">
        <v>2.1</v>
      </c>
      <c r="K21">
        <v>4.07</v>
      </c>
      <c r="L21">
        <v>2.72</v>
      </c>
      <c r="M21">
        <v>1.26</v>
      </c>
      <c r="N21">
        <v>9.4</v>
      </c>
      <c r="O21">
        <v>8.8000000000000007</v>
      </c>
      <c r="P21">
        <v>22.82</v>
      </c>
      <c r="Q21">
        <v>4</v>
      </c>
      <c r="R21">
        <v>4.7</v>
      </c>
      <c r="S21">
        <v>2.8</v>
      </c>
      <c r="T21">
        <v>3.2</v>
      </c>
    </row>
    <row r="22" spans="1:20">
      <c r="A22" t="s">
        <v>70</v>
      </c>
      <c r="B22">
        <v>37</v>
      </c>
      <c r="C22">
        <v>0</v>
      </c>
      <c r="D22">
        <v>0</v>
      </c>
      <c r="E22">
        <v>57</v>
      </c>
      <c r="F22">
        <v>52</v>
      </c>
      <c r="G22">
        <v>137</v>
      </c>
      <c r="H22">
        <v>72</v>
      </c>
      <c r="I22">
        <v>24.14</v>
      </c>
      <c r="J22">
        <v>2.06</v>
      </c>
      <c r="K22">
        <v>4.5199999999999996</v>
      </c>
      <c r="L22">
        <v>2.63</v>
      </c>
      <c r="M22">
        <v>1.03</v>
      </c>
      <c r="N22">
        <v>9.3000000000000007</v>
      </c>
      <c r="O22">
        <v>9.1</v>
      </c>
      <c r="P22">
        <v>18.7</v>
      </c>
      <c r="Q22">
        <v>3.6</v>
      </c>
      <c r="R22">
        <v>5.6</v>
      </c>
      <c r="S22">
        <v>2.9</v>
      </c>
      <c r="T22">
        <v>3.3</v>
      </c>
    </row>
    <row r="23" spans="1:20">
      <c r="A23" t="s">
        <v>71</v>
      </c>
      <c r="B23">
        <v>17</v>
      </c>
      <c r="C23">
        <v>0</v>
      </c>
      <c r="D23">
        <v>0</v>
      </c>
      <c r="E23">
        <v>57</v>
      </c>
      <c r="F23">
        <v>54</v>
      </c>
      <c r="G23">
        <v>147</v>
      </c>
      <c r="H23">
        <v>71</v>
      </c>
      <c r="I23">
        <v>25.67</v>
      </c>
      <c r="J23">
        <v>2.54</v>
      </c>
      <c r="K23">
        <v>3.93</v>
      </c>
      <c r="L23">
        <v>2.7</v>
      </c>
      <c r="M23">
        <v>1.18</v>
      </c>
      <c r="N23">
        <v>9</v>
      </c>
      <c r="O23">
        <v>9.1</v>
      </c>
      <c r="P23">
        <v>11.67</v>
      </c>
      <c r="Q23">
        <v>4.0999999999999996</v>
      </c>
      <c r="R23">
        <v>3.6</v>
      </c>
      <c r="S23">
        <v>2.7</v>
      </c>
      <c r="T23">
        <v>3.4</v>
      </c>
    </row>
    <row r="24" spans="1:20">
      <c r="A24" t="s">
        <v>72</v>
      </c>
      <c r="B24">
        <v>41</v>
      </c>
      <c r="C24">
        <v>0</v>
      </c>
      <c r="D24">
        <v>1</v>
      </c>
      <c r="E24">
        <v>59</v>
      </c>
      <c r="F24">
        <v>68</v>
      </c>
      <c r="G24">
        <v>124</v>
      </c>
      <c r="H24">
        <v>82</v>
      </c>
      <c r="I24">
        <v>26.25</v>
      </c>
      <c r="J24">
        <v>2.21</v>
      </c>
      <c r="K24">
        <v>4.37</v>
      </c>
      <c r="L24">
        <v>2.52</v>
      </c>
      <c r="M24">
        <v>0.95</v>
      </c>
      <c r="N24">
        <v>9</v>
      </c>
      <c r="O24">
        <v>9.4</v>
      </c>
      <c r="P24">
        <v>21.72</v>
      </c>
      <c r="Q24">
        <v>3.7</v>
      </c>
      <c r="R24">
        <v>4.5999999999999996</v>
      </c>
      <c r="S24">
        <v>3.1</v>
      </c>
      <c r="T24">
        <v>3</v>
      </c>
    </row>
    <row r="25" spans="1:20">
      <c r="A25" t="s">
        <v>73</v>
      </c>
      <c r="B25">
        <v>22</v>
      </c>
      <c r="C25">
        <v>0</v>
      </c>
      <c r="D25">
        <v>0</v>
      </c>
      <c r="E25">
        <v>61</v>
      </c>
      <c r="F25">
        <v>68</v>
      </c>
      <c r="G25">
        <v>137</v>
      </c>
      <c r="H25">
        <v>76</v>
      </c>
      <c r="I25">
        <v>23.73</v>
      </c>
      <c r="J25">
        <v>3.18</v>
      </c>
      <c r="K25">
        <v>4.47</v>
      </c>
      <c r="L25">
        <v>2.72</v>
      </c>
      <c r="M25">
        <v>1.1399999999999999</v>
      </c>
      <c r="N25">
        <v>9.6</v>
      </c>
      <c r="O25">
        <v>8.5</v>
      </c>
      <c r="P25">
        <v>24.08</v>
      </c>
      <c r="Q25">
        <v>4.2</v>
      </c>
      <c r="R25">
        <v>4.7</v>
      </c>
      <c r="S25">
        <v>2.9</v>
      </c>
      <c r="T25">
        <v>3.7</v>
      </c>
    </row>
    <row r="26" spans="1:20">
      <c r="A26" t="s">
        <v>74</v>
      </c>
      <c r="B26">
        <v>33</v>
      </c>
      <c r="C26">
        <v>0</v>
      </c>
      <c r="D26">
        <v>0</v>
      </c>
      <c r="E26">
        <v>57</v>
      </c>
      <c r="F26">
        <v>55</v>
      </c>
      <c r="G26">
        <v>113</v>
      </c>
      <c r="H26">
        <v>81</v>
      </c>
      <c r="I26">
        <v>24.96</v>
      </c>
      <c r="J26">
        <v>2.62</v>
      </c>
      <c r="K26">
        <v>4.0599999999999996</v>
      </c>
      <c r="L26">
        <v>2.73</v>
      </c>
      <c r="M26">
        <v>1.2</v>
      </c>
      <c r="N26">
        <v>9.1</v>
      </c>
      <c r="O26">
        <v>7.9</v>
      </c>
      <c r="P26">
        <v>19.059999999999999</v>
      </c>
      <c r="Q26">
        <v>4.0999999999999996</v>
      </c>
      <c r="R26">
        <v>3.3</v>
      </c>
      <c r="S26">
        <v>2.8</v>
      </c>
      <c r="T26">
        <v>3.1</v>
      </c>
    </row>
    <row r="27" spans="1:20">
      <c r="A27" t="s">
        <v>75</v>
      </c>
      <c r="B27">
        <v>37</v>
      </c>
      <c r="C27">
        <v>0</v>
      </c>
      <c r="D27">
        <v>0</v>
      </c>
      <c r="E27">
        <v>58</v>
      </c>
      <c r="F27">
        <v>57</v>
      </c>
      <c r="G27">
        <v>114</v>
      </c>
      <c r="H27">
        <v>85</v>
      </c>
      <c r="I27">
        <v>24.7</v>
      </c>
      <c r="J27">
        <v>2.13</v>
      </c>
      <c r="K27">
        <v>3.89</v>
      </c>
      <c r="L27">
        <v>2.69</v>
      </c>
      <c r="M27">
        <v>1.29</v>
      </c>
      <c r="N27">
        <v>9.9</v>
      </c>
      <c r="O27">
        <v>8</v>
      </c>
      <c r="P27">
        <v>20.37</v>
      </c>
      <c r="Q27">
        <v>3.8</v>
      </c>
      <c r="R27">
        <v>4.0999999999999996</v>
      </c>
      <c r="S27">
        <v>2.7</v>
      </c>
      <c r="T27">
        <v>3.2</v>
      </c>
    </row>
    <row r="28" spans="1:20">
      <c r="A28" t="s">
        <v>76</v>
      </c>
      <c r="B28">
        <v>14</v>
      </c>
      <c r="C28">
        <v>0</v>
      </c>
      <c r="D28">
        <v>0</v>
      </c>
      <c r="E28">
        <v>61</v>
      </c>
      <c r="F28">
        <v>68</v>
      </c>
      <c r="G28">
        <v>145</v>
      </c>
      <c r="H28">
        <v>69</v>
      </c>
      <c r="I28">
        <v>24.73</v>
      </c>
      <c r="J28">
        <v>2.54</v>
      </c>
      <c r="K28">
        <v>4.2699999999999996</v>
      </c>
      <c r="L28">
        <v>2.5499999999999998</v>
      </c>
      <c r="M28">
        <v>1.1100000000000001</v>
      </c>
      <c r="N28">
        <v>9.1</v>
      </c>
      <c r="O28">
        <v>7.7</v>
      </c>
      <c r="P28">
        <v>21.64</v>
      </c>
      <c r="Q28">
        <v>4.0999999999999996</v>
      </c>
      <c r="R28">
        <v>5.4</v>
      </c>
      <c r="S28">
        <v>2.7</v>
      </c>
      <c r="T28">
        <v>3.3</v>
      </c>
    </row>
    <row r="29" spans="1:20">
      <c r="A29" t="s">
        <v>77</v>
      </c>
      <c r="B29">
        <v>21</v>
      </c>
      <c r="C29">
        <v>0</v>
      </c>
      <c r="D29">
        <v>1</v>
      </c>
      <c r="E29">
        <v>60</v>
      </c>
      <c r="F29">
        <v>54</v>
      </c>
      <c r="G29">
        <v>142</v>
      </c>
      <c r="H29">
        <v>69</v>
      </c>
      <c r="I29">
        <v>25.38</v>
      </c>
      <c r="J29">
        <v>2.81</v>
      </c>
      <c r="K29">
        <v>3.99</v>
      </c>
      <c r="L29">
        <v>2.61</v>
      </c>
      <c r="M29">
        <v>1.1499999999999999</v>
      </c>
      <c r="N29">
        <v>9.8000000000000007</v>
      </c>
      <c r="O29">
        <v>8.6</v>
      </c>
      <c r="P29">
        <v>20.2</v>
      </c>
      <c r="Q29">
        <v>4</v>
      </c>
      <c r="R29">
        <v>5</v>
      </c>
      <c r="S29">
        <v>2.7</v>
      </c>
      <c r="T29">
        <v>3</v>
      </c>
    </row>
    <row r="30" spans="1:20">
      <c r="A30" t="s">
        <v>78</v>
      </c>
      <c r="B30">
        <v>12</v>
      </c>
      <c r="C30">
        <v>0</v>
      </c>
      <c r="D30">
        <v>1</v>
      </c>
      <c r="E30">
        <v>60</v>
      </c>
      <c r="F30">
        <v>52</v>
      </c>
      <c r="G30">
        <v>126</v>
      </c>
      <c r="H30">
        <v>68</v>
      </c>
      <c r="I30">
        <v>24</v>
      </c>
      <c r="J30">
        <v>3.03</v>
      </c>
      <c r="K30">
        <v>3.92</v>
      </c>
      <c r="L30">
        <v>2.4900000000000002</v>
      </c>
      <c r="M30">
        <v>1.19</v>
      </c>
      <c r="N30">
        <v>9.1</v>
      </c>
      <c r="O30">
        <v>9.1999999999999993</v>
      </c>
      <c r="P30">
        <v>21.12</v>
      </c>
      <c r="Q30">
        <v>4.2</v>
      </c>
      <c r="R30">
        <v>5.4</v>
      </c>
      <c r="S30">
        <v>2.7</v>
      </c>
      <c r="T30">
        <v>3.1</v>
      </c>
    </row>
    <row r="31" spans="1:20">
      <c r="A31" t="s">
        <v>79</v>
      </c>
      <c r="B31">
        <v>43</v>
      </c>
      <c r="C31">
        <v>0</v>
      </c>
      <c r="D31">
        <v>1</v>
      </c>
      <c r="E31">
        <v>59</v>
      </c>
      <c r="F31">
        <v>53</v>
      </c>
      <c r="G31">
        <v>131</v>
      </c>
      <c r="H31">
        <v>75</v>
      </c>
      <c r="I31">
        <v>26.04</v>
      </c>
      <c r="J31">
        <v>1.91</v>
      </c>
      <c r="K31">
        <v>4.28</v>
      </c>
      <c r="L31">
        <v>2.41</v>
      </c>
      <c r="M31">
        <v>1.1200000000000001</v>
      </c>
      <c r="N31">
        <v>9.3000000000000007</v>
      </c>
      <c r="O31">
        <v>8.5</v>
      </c>
      <c r="P31">
        <v>13.12</v>
      </c>
      <c r="Q31">
        <v>4</v>
      </c>
      <c r="R31">
        <v>5.4</v>
      </c>
      <c r="S31">
        <v>2.6</v>
      </c>
      <c r="T31">
        <v>3.2</v>
      </c>
    </row>
    <row r="32" spans="1:20">
      <c r="A32" t="s">
        <v>80</v>
      </c>
      <c r="B32">
        <v>27</v>
      </c>
      <c r="C32">
        <v>0</v>
      </c>
      <c r="D32">
        <v>0</v>
      </c>
      <c r="E32">
        <v>56</v>
      </c>
      <c r="F32">
        <v>59</v>
      </c>
      <c r="G32">
        <v>121</v>
      </c>
      <c r="H32">
        <v>82</v>
      </c>
      <c r="I32">
        <v>24.38</v>
      </c>
      <c r="J32">
        <v>3.08</v>
      </c>
      <c r="K32">
        <v>4.24</v>
      </c>
      <c r="L32">
        <v>2.4900000000000002</v>
      </c>
      <c r="M32">
        <v>1.1200000000000001</v>
      </c>
      <c r="N32">
        <v>9.6</v>
      </c>
      <c r="O32">
        <v>8.1</v>
      </c>
      <c r="P32">
        <v>13.93</v>
      </c>
      <c r="Q32">
        <v>3.9</v>
      </c>
      <c r="R32">
        <v>5.6</v>
      </c>
      <c r="S32">
        <v>3.1</v>
      </c>
      <c r="T32">
        <v>3.4</v>
      </c>
    </row>
    <row r="33" spans="1:20">
      <c r="A33" t="s">
        <v>81</v>
      </c>
      <c r="B33">
        <v>13</v>
      </c>
      <c r="C33">
        <v>0</v>
      </c>
      <c r="D33">
        <v>0</v>
      </c>
      <c r="E33">
        <v>56</v>
      </c>
      <c r="F33">
        <v>68</v>
      </c>
      <c r="G33">
        <v>120</v>
      </c>
      <c r="H33">
        <v>82</v>
      </c>
      <c r="I33">
        <v>26.58</v>
      </c>
      <c r="J33">
        <v>2.27</v>
      </c>
      <c r="K33">
        <v>4.28</v>
      </c>
      <c r="L33">
        <v>2.5299999999999998</v>
      </c>
      <c r="M33">
        <v>1.08</v>
      </c>
      <c r="N33">
        <v>8.6999999999999993</v>
      </c>
      <c r="O33">
        <v>9.4</v>
      </c>
      <c r="P33">
        <v>13.02</v>
      </c>
      <c r="Q33">
        <v>3.9</v>
      </c>
      <c r="R33">
        <v>4.3</v>
      </c>
      <c r="S33">
        <v>2.9</v>
      </c>
      <c r="T33">
        <v>3.7</v>
      </c>
    </row>
    <row r="34" spans="1:20">
      <c r="A34" t="s">
        <v>82</v>
      </c>
      <c r="B34">
        <v>25</v>
      </c>
      <c r="C34">
        <v>0</v>
      </c>
      <c r="D34">
        <v>1</v>
      </c>
      <c r="E34">
        <v>58</v>
      </c>
      <c r="F34">
        <v>63</v>
      </c>
      <c r="G34">
        <v>126</v>
      </c>
      <c r="H34">
        <v>85</v>
      </c>
      <c r="I34">
        <v>26.84</v>
      </c>
      <c r="J34">
        <v>2.13</v>
      </c>
      <c r="K34">
        <v>4.3600000000000003</v>
      </c>
      <c r="L34">
        <v>2.39</v>
      </c>
      <c r="M34">
        <v>1.26</v>
      </c>
      <c r="N34">
        <v>9.1999999999999993</v>
      </c>
      <c r="O34">
        <v>8.4</v>
      </c>
      <c r="P34">
        <v>19.79</v>
      </c>
      <c r="Q34">
        <v>4.2</v>
      </c>
      <c r="R34">
        <v>5.6</v>
      </c>
      <c r="S34">
        <v>3</v>
      </c>
      <c r="T34">
        <v>3.1</v>
      </c>
    </row>
    <row r="35" spans="1:20">
      <c r="A35" t="s">
        <v>83</v>
      </c>
      <c r="B35">
        <v>10</v>
      </c>
      <c r="C35">
        <v>0</v>
      </c>
      <c r="D35">
        <v>1</v>
      </c>
      <c r="E35">
        <v>59</v>
      </c>
      <c r="F35">
        <v>66</v>
      </c>
      <c r="G35">
        <v>125</v>
      </c>
      <c r="H35">
        <v>81</v>
      </c>
      <c r="I35">
        <v>24.54</v>
      </c>
      <c r="J35">
        <v>2.73</v>
      </c>
      <c r="K35">
        <v>3.98</v>
      </c>
      <c r="L35">
        <v>2.62</v>
      </c>
      <c r="M35">
        <v>1.21</v>
      </c>
      <c r="N35">
        <v>8.5</v>
      </c>
      <c r="O35">
        <v>9</v>
      </c>
      <c r="P35">
        <v>15.94</v>
      </c>
      <c r="Q35">
        <v>4.0999999999999996</v>
      </c>
      <c r="R35">
        <v>3.6</v>
      </c>
      <c r="S35">
        <v>3</v>
      </c>
      <c r="T35">
        <v>3</v>
      </c>
    </row>
    <row r="36" spans="1:20">
      <c r="A36" t="s">
        <v>84</v>
      </c>
      <c r="B36">
        <v>37</v>
      </c>
      <c r="C36">
        <v>0</v>
      </c>
      <c r="D36">
        <v>0</v>
      </c>
      <c r="E36">
        <v>59</v>
      </c>
      <c r="F36">
        <v>52</v>
      </c>
      <c r="G36">
        <v>139</v>
      </c>
      <c r="H36">
        <v>79</v>
      </c>
      <c r="I36">
        <v>26.33</v>
      </c>
      <c r="J36">
        <v>2.33</v>
      </c>
      <c r="K36">
        <v>3.84</v>
      </c>
      <c r="L36">
        <v>2.39</v>
      </c>
      <c r="M36">
        <v>1</v>
      </c>
      <c r="N36">
        <v>9.1999999999999993</v>
      </c>
      <c r="O36">
        <v>9.4</v>
      </c>
      <c r="P36">
        <v>14.6</v>
      </c>
      <c r="Q36">
        <v>3.6</v>
      </c>
      <c r="R36">
        <v>4.5999999999999996</v>
      </c>
      <c r="S36">
        <v>2.6</v>
      </c>
      <c r="T36">
        <v>3.7</v>
      </c>
    </row>
    <row r="37" spans="1:20">
      <c r="A37" t="s">
        <v>85</v>
      </c>
      <c r="B37">
        <v>19</v>
      </c>
      <c r="C37">
        <v>0</v>
      </c>
      <c r="D37">
        <v>1</v>
      </c>
      <c r="E37">
        <v>62</v>
      </c>
      <c r="F37">
        <v>71</v>
      </c>
      <c r="G37">
        <v>142</v>
      </c>
      <c r="H37">
        <v>74</v>
      </c>
      <c r="I37">
        <v>25.57</v>
      </c>
      <c r="J37">
        <v>3.05</v>
      </c>
      <c r="K37">
        <v>4.18</v>
      </c>
      <c r="L37">
        <v>2.58</v>
      </c>
      <c r="M37">
        <v>0.99</v>
      </c>
      <c r="N37">
        <v>9.9</v>
      </c>
      <c r="O37">
        <v>8.6</v>
      </c>
      <c r="P37">
        <v>24.24</v>
      </c>
      <c r="Q37">
        <v>3.7</v>
      </c>
      <c r="R37">
        <v>3.5</v>
      </c>
      <c r="S37">
        <v>3.2</v>
      </c>
      <c r="T37">
        <v>3.1</v>
      </c>
    </row>
    <row r="38" spans="1:20">
      <c r="A38" t="s">
        <v>86</v>
      </c>
      <c r="B38">
        <v>38</v>
      </c>
      <c r="C38">
        <v>0</v>
      </c>
      <c r="D38">
        <v>1</v>
      </c>
      <c r="E38">
        <v>61</v>
      </c>
      <c r="F38">
        <v>54</v>
      </c>
      <c r="G38">
        <v>147</v>
      </c>
      <c r="H38">
        <v>86</v>
      </c>
      <c r="I38">
        <v>24.36</v>
      </c>
      <c r="J38">
        <v>2.31</v>
      </c>
      <c r="K38">
        <v>4</v>
      </c>
      <c r="L38">
        <v>2.72</v>
      </c>
      <c r="M38">
        <v>1.28</v>
      </c>
      <c r="N38">
        <v>8.5</v>
      </c>
      <c r="O38">
        <v>8.8000000000000007</v>
      </c>
      <c r="P38">
        <v>13.53</v>
      </c>
      <c r="Q38">
        <v>3.6</v>
      </c>
      <c r="R38">
        <v>5.5</v>
      </c>
      <c r="S38">
        <v>2.6</v>
      </c>
      <c r="T38">
        <v>3.4</v>
      </c>
    </row>
    <row r="39" spans="1:20">
      <c r="A39" t="s">
        <v>87</v>
      </c>
      <c r="B39">
        <v>25</v>
      </c>
      <c r="C39">
        <v>0</v>
      </c>
      <c r="D39">
        <v>1</v>
      </c>
      <c r="E39">
        <v>58</v>
      </c>
      <c r="F39">
        <v>56</v>
      </c>
      <c r="G39">
        <v>129</v>
      </c>
      <c r="H39">
        <v>87</v>
      </c>
      <c r="I39">
        <v>24.4</v>
      </c>
      <c r="J39">
        <v>2.73</v>
      </c>
      <c r="K39">
        <v>4.2300000000000004</v>
      </c>
      <c r="L39">
        <v>2.44</v>
      </c>
      <c r="M39">
        <v>1.31</v>
      </c>
      <c r="N39">
        <v>9.1</v>
      </c>
      <c r="O39">
        <v>8.5</v>
      </c>
      <c r="P39">
        <v>15.63</v>
      </c>
      <c r="Q39">
        <v>4.0999999999999996</v>
      </c>
      <c r="R39">
        <v>3.8</v>
      </c>
      <c r="S39">
        <v>3.1</v>
      </c>
      <c r="T39">
        <v>3.5</v>
      </c>
    </row>
    <row r="40" spans="1:20">
      <c r="A40" t="s">
        <v>88</v>
      </c>
      <c r="B40">
        <v>9</v>
      </c>
      <c r="C40">
        <v>0</v>
      </c>
      <c r="D40">
        <v>0</v>
      </c>
      <c r="E40">
        <v>57</v>
      </c>
      <c r="F40">
        <v>71</v>
      </c>
      <c r="G40">
        <v>137</v>
      </c>
      <c r="H40">
        <v>83</v>
      </c>
      <c r="I40">
        <v>26.04</v>
      </c>
      <c r="J40">
        <v>1.86</v>
      </c>
      <c r="K40">
        <v>3.93</v>
      </c>
      <c r="L40">
        <v>2.46</v>
      </c>
      <c r="M40">
        <v>1.1200000000000001</v>
      </c>
      <c r="N40">
        <v>9.6999999999999993</v>
      </c>
      <c r="O40">
        <v>8.9</v>
      </c>
      <c r="P40">
        <v>15.62</v>
      </c>
      <c r="Q40">
        <v>3.6</v>
      </c>
      <c r="R40">
        <v>3.8</v>
      </c>
      <c r="S40">
        <v>2.9</v>
      </c>
      <c r="T40">
        <v>3</v>
      </c>
    </row>
    <row r="41" spans="1:20">
      <c r="A41" t="s">
        <v>89</v>
      </c>
      <c r="B41">
        <v>18</v>
      </c>
      <c r="C41">
        <v>0</v>
      </c>
      <c r="D41">
        <v>1</v>
      </c>
      <c r="E41">
        <v>61</v>
      </c>
      <c r="F41">
        <v>71</v>
      </c>
      <c r="G41">
        <v>137</v>
      </c>
      <c r="H41">
        <v>74</v>
      </c>
      <c r="I41">
        <v>24.89</v>
      </c>
      <c r="J41">
        <v>3.2</v>
      </c>
      <c r="K41">
        <v>3.86</v>
      </c>
      <c r="L41">
        <v>2.66</v>
      </c>
      <c r="M41">
        <v>0.96</v>
      </c>
      <c r="N41">
        <v>9.1999999999999993</v>
      </c>
      <c r="O41">
        <v>8.5</v>
      </c>
      <c r="P41">
        <v>18.5</v>
      </c>
      <c r="Q41">
        <v>4.0999999999999996</v>
      </c>
      <c r="R41">
        <v>3.2</v>
      </c>
      <c r="S41">
        <v>2.9</v>
      </c>
      <c r="T41">
        <v>3.6</v>
      </c>
    </row>
    <row r="42" spans="1:20">
      <c r="A42" t="s">
        <v>90</v>
      </c>
      <c r="B42">
        <v>42</v>
      </c>
      <c r="C42">
        <v>0</v>
      </c>
      <c r="D42">
        <v>1</v>
      </c>
      <c r="E42">
        <v>59</v>
      </c>
      <c r="F42">
        <v>71</v>
      </c>
      <c r="G42">
        <v>124</v>
      </c>
      <c r="H42">
        <v>84</v>
      </c>
      <c r="I42">
        <v>26.08</v>
      </c>
      <c r="J42">
        <v>2.52</v>
      </c>
      <c r="K42">
        <v>3.83</v>
      </c>
      <c r="L42">
        <v>2.74</v>
      </c>
      <c r="M42">
        <v>1.19</v>
      </c>
      <c r="N42">
        <v>9.6999999999999993</v>
      </c>
      <c r="O42">
        <v>8.6</v>
      </c>
      <c r="P42">
        <v>24</v>
      </c>
      <c r="Q42">
        <v>4</v>
      </c>
      <c r="R42">
        <v>4.5999999999999996</v>
      </c>
      <c r="S42">
        <v>3</v>
      </c>
      <c r="T42">
        <v>3.2</v>
      </c>
    </row>
    <row r="43" spans="1:20">
      <c r="A43" t="s">
        <v>91</v>
      </c>
      <c r="B43">
        <v>38</v>
      </c>
      <c r="C43">
        <v>0</v>
      </c>
      <c r="D43">
        <v>0</v>
      </c>
      <c r="E43">
        <v>58</v>
      </c>
      <c r="F43">
        <v>53</v>
      </c>
      <c r="G43">
        <v>119</v>
      </c>
      <c r="H43">
        <v>72</v>
      </c>
      <c r="I43">
        <v>26.51</v>
      </c>
      <c r="J43">
        <v>2.02</v>
      </c>
      <c r="K43">
        <v>4.33</v>
      </c>
      <c r="L43">
        <v>2.56</v>
      </c>
      <c r="M43">
        <v>1.19</v>
      </c>
      <c r="N43">
        <v>8.4</v>
      </c>
      <c r="O43">
        <v>9</v>
      </c>
      <c r="P43">
        <v>19.350000000000001</v>
      </c>
      <c r="Q43">
        <v>4.0999999999999996</v>
      </c>
      <c r="R43">
        <v>4.9000000000000004</v>
      </c>
      <c r="S43">
        <v>2.9</v>
      </c>
      <c r="T43">
        <v>3.7</v>
      </c>
    </row>
    <row r="44" spans="1:20">
      <c r="A44" t="s">
        <v>92</v>
      </c>
      <c r="B44">
        <v>27</v>
      </c>
      <c r="C44">
        <v>0</v>
      </c>
      <c r="D44">
        <v>0</v>
      </c>
      <c r="E44">
        <v>56</v>
      </c>
      <c r="F44">
        <v>65</v>
      </c>
      <c r="G44">
        <v>121</v>
      </c>
      <c r="H44">
        <v>86</v>
      </c>
      <c r="I44">
        <v>26.67</v>
      </c>
      <c r="J44">
        <v>1.87</v>
      </c>
      <c r="K44">
        <v>4.3899999999999997</v>
      </c>
      <c r="L44">
        <v>2.58</v>
      </c>
      <c r="M44">
        <v>1.1599999999999999</v>
      </c>
      <c r="N44">
        <v>9.3000000000000007</v>
      </c>
      <c r="O44">
        <v>9.1</v>
      </c>
      <c r="P44">
        <v>12.83</v>
      </c>
      <c r="Q44">
        <v>4.3</v>
      </c>
      <c r="R44">
        <v>5.6</v>
      </c>
      <c r="S44">
        <v>3</v>
      </c>
      <c r="T44">
        <v>3.2</v>
      </c>
    </row>
    <row r="45" spans="1:20">
      <c r="A45" t="s">
        <v>93</v>
      </c>
      <c r="B45">
        <v>9</v>
      </c>
      <c r="C45">
        <v>0</v>
      </c>
      <c r="D45">
        <v>0</v>
      </c>
      <c r="E45">
        <v>57</v>
      </c>
      <c r="F45">
        <v>54</v>
      </c>
      <c r="G45">
        <v>125</v>
      </c>
      <c r="H45">
        <v>84</v>
      </c>
      <c r="I45">
        <v>26.97</v>
      </c>
      <c r="J45">
        <v>2.5499999999999998</v>
      </c>
      <c r="K45">
        <v>3.84</v>
      </c>
      <c r="L45">
        <v>2.5099999999999998</v>
      </c>
      <c r="M45">
        <v>1</v>
      </c>
      <c r="N45">
        <v>8.5</v>
      </c>
      <c r="O45">
        <v>8.4</v>
      </c>
      <c r="P45">
        <v>18.14</v>
      </c>
      <c r="Q45">
        <v>3.9</v>
      </c>
      <c r="R45">
        <v>4.0999999999999996</v>
      </c>
      <c r="S45">
        <v>3</v>
      </c>
      <c r="T45">
        <v>3.3</v>
      </c>
    </row>
    <row r="46" spans="1:20">
      <c r="A46" t="s">
        <v>94</v>
      </c>
      <c r="B46">
        <v>14</v>
      </c>
      <c r="C46">
        <v>0</v>
      </c>
      <c r="D46">
        <v>0</v>
      </c>
      <c r="E46">
        <v>59</v>
      </c>
      <c r="F46">
        <v>66</v>
      </c>
      <c r="G46">
        <v>125</v>
      </c>
      <c r="H46">
        <v>71</v>
      </c>
      <c r="I46">
        <v>25.99</v>
      </c>
      <c r="J46">
        <v>2.46</v>
      </c>
      <c r="K46">
        <v>4.53</v>
      </c>
      <c r="L46">
        <v>2.46</v>
      </c>
      <c r="M46">
        <v>1.26</v>
      </c>
      <c r="N46">
        <v>8.4</v>
      </c>
      <c r="O46">
        <v>8</v>
      </c>
      <c r="P46">
        <v>18.329999999999998</v>
      </c>
      <c r="Q46">
        <v>3.6</v>
      </c>
      <c r="R46">
        <v>4.5999999999999996</v>
      </c>
      <c r="S46">
        <v>2.6</v>
      </c>
      <c r="T46">
        <v>3.5</v>
      </c>
    </row>
    <row r="47" spans="1:20">
      <c r="A47" t="s">
        <v>95</v>
      </c>
      <c r="B47">
        <v>22</v>
      </c>
      <c r="C47">
        <v>0</v>
      </c>
      <c r="D47">
        <v>1</v>
      </c>
      <c r="E47">
        <v>61</v>
      </c>
      <c r="F47">
        <v>58</v>
      </c>
      <c r="G47">
        <v>121</v>
      </c>
      <c r="H47">
        <v>75</v>
      </c>
      <c r="I47">
        <v>26.5</v>
      </c>
      <c r="J47">
        <v>3.1</v>
      </c>
      <c r="K47">
        <v>4.16</v>
      </c>
      <c r="L47">
        <v>2.57</v>
      </c>
      <c r="M47">
        <v>0.95</v>
      </c>
      <c r="N47">
        <v>9.5</v>
      </c>
      <c r="O47">
        <v>7.9</v>
      </c>
      <c r="P47">
        <v>20.76</v>
      </c>
      <c r="Q47">
        <v>3.7</v>
      </c>
      <c r="R47">
        <v>4.4000000000000004</v>
      </c>
      <c r="S47">
        <v>2.8</v>
      </c>
      <c r="T47">
        <v>3.3</v>
      </c>
    </row>
    <row r="48" spans="1:20">
      <c r="A48" t="s">
        <v>96</v>
      </c>
      <c r="B48">
        <v>14</v>
      </c>
      <c r="C48">
        <v>0</v>
      </c>
      <c r="D48">
        <v>0</v>
      </c>
      <c r="E48">
        <v>59</v>
      </c>
      <c r="F48">
        <v>64</v>
      </c>
      <c r="G48">
        <v>144</v>
      </c>
      <c r="H48">
        <v>80</v>
      </c>
      <c r="I48">
        <v>24.79</v>
      </c>
      <c r="J48">
        <v>2.5099999999999998</v>
      </c>
      <c r="K48">
        <v>3.93</v>
      </c>
      <c r="L48">
        <v>2.57</v>
      </c>
      <c r="M48">
        <v>1.1399999999999999</v>
      </c>
      <c r="N48">
        <v>9.9</v>
      </c>
      <c r="O48">
        <v>8.8000000000000007</v>
      </c>
      <c r="P48">
        <v>12.85</v>
      </c>
      <c r="Q48">
        <v>3.7</v>
      </c>
      <c r="R48">
        <v>5.5</v>
      </c>
      <c r="S48">
        <v>3</v>
      </c>
      <c r="T48">
        <v>3.2</v>
      </c>
    </row>
    <row r="49" spans="1:20">
      <c r="A49" t="s">
        <v>97</v>
      </c>
      <c r="B49">
        <v>29</v>
      </c>
      <c r="C49">
        <v>0</v>
      </c>
      <c r="D49">
        <v>0</v>
      </c>
      <c r="E49">
        <v>61</v>
      </c>
      <c r="F49">
        <v>58</v>
      </c>
      <c r="G49">
        <v>113</v>
      </c>
      <c r="H49">
        <v>80</v>
      </c>
      <c r="I49">
        <v>23.83</v>
      </c>
      <c r="J49">
        <v>1.95</v>
      </c>
      <c r="K49">
        <v>4.2699999999999996</v>
      </c>
      <c r="L49">
        <v>2.4</v>
      </c>
      <c r="M49">
        <v>1.1200000000000001</v>
      </c>
      <c r="N49">
        <v>8.3000000000000007</v>
      </c>
      <c r="O49">
        <v>7.9</v>
      </c>
      <c r="P49">
        <v>16.05</v>
      </c>
      <c r="Q49">
        <v>4.3</v>
      </c>
      <c r="R49">
        <v>5.4</v>
      </c>
      <c r="S49">
        <v>3</v>
      </c>
      <c r="T49">
        <v>3.3</v>
      </c>
    </row>
    <row r="50" spans="1:20">
      <c r="A50" t="s">
        <v>98</v>
      </c>
      <c r="B50">
        <v>14</v>
      </c>
      <c r="C50">
        <v>0</v>
      </c>
      <c r="D50">
        <v>0</v>
      </c>
      <c r="E50">
        <v>56</v>
      </c>
      <c r="F50">
        <v>66</v>
      </c>
      <c r="G50">
        <v>114</v>
      </c>
      <c r="H50">
        <v>81</v>
      </c>
      <c r="I50">
        <v>24.39</v>
      </c>
      <c r="J50">
        <v>2.4900000000000002</v>
      </c>
      <c r="K50">
        <v>4.09</v>
      </c>
      <c r="L50">
        <v>2.52</v>
      </c>
      <c r="M50">
        <v>1.28</v>
      </c>
      <c r="N50">
        <v>8.8000000000000007</v>
      </c>
      <c r="O50">
        <v>8.6999999999999993</v>
      </c>
      <c r="P50">
        <v>13.54</v>
      </c>
      <c r="Q50">
        <v>4</v>
      </c>
      <c r="R50">
        <v>3.6</v>
      </c>
      <c r="S50">
        <v>2.8</v>
      </c>
      <c r="T50">
        <v>3.7</v>
      </c>
    </row>
    <row r="51" spans="1:20">
      <c r="A51" t="s">
        <v>99</v>
      </c>
      <c r="B51">
        <v>40</v>
      </c>
      <c r="C51">
        <v>0</v>
      </c>
      <c r="D51">
        <v>0</v>
      </c>
      <c r="E51">
        <v>59</v>
      </c>
      <c r="F51">
        <v>64</v>
      </c>
      <c r="G51">
        <v>122</v>
      </c>
      <c r="H51">
        <v>86</v>
      </c>
      <c r="I51">
        <v>24.87</v>
      </c>
      <c r="J51">
        <v>2.62</v>
      </c>
      <c r="K51">
        <v>4.4000000000000004</v>
      </c>
      <c r="L51">
        <v>2.4</v>
      </c>
      <c r="M51">
        <v>1.08</v>
      </c>
      <c r="N51">
        <v>9.8000000000000007</v>
      </c>
      <c r="O51">
        <v>9.4</v>
      </c>
      <c r="P51">
        <v>23.04</v>
      </c>
      <c r="Q51">
        <v>3.6</v>
      </c>
      <c r="R51">
        <v>3.5</v>
      </c>
      <c r="S51">
        <v>3.2</v>
      </c>
      <c r="T51">
        <v>3.4</v>
      </c>
    </row>
    <row r="52" spans="1:20">
      <c r="A52" t="s">
        <v>100</v>
      </c>
      <c r="B52">
        <v>24</v>
      </c>
      <c r="C52">
        <v>0</v>
      </c>
      <c r="D52">
        <v>1</v>
      </c>
      <c r="E52">
        <v>60</v>
      </c>
      <c r="F52">
        <v>55</v>
      </c>
      <c r="G52">
        <v>116</v>
      </c>
      <c r="H52">
        <v>80</v>
      </c>
      <c r="I52">
        <v>25.99</v>
      </c>
      <c r="J52">
        <v>2.02</v>
      </c>
      <c r="K52">
        <v>4.51</v>
      </c>
      <c r="L52">
        <v>2.39</v>
      </c>
      <c r="M52">
        <v>1.2</v>
      </c>
      <c r="N52">
        <v>8.3000000000000007</v>
      </c>
      <c r="O52">
        <v>9.4</v>
      </c>
      <c r="P52">
        <v>20.22</v>
      </c>
      <c r="Q52">
        <v>4.3</v>
      </c>
      <c r="R52">
        <v>4.5</v>
      </c>
      <c r="S52">
        <v>3.1</v>
      </c>
      <c r="T52">
        <v>3.3</v>
      </c>
    </row>
    <row r="53" spans="1:20">
      <c r="A53" t="s">
        <v>101</v>
      </c>
      <c r="B53">
        <v>22</v>
      </c>
      <c r="C53">
        <v>0</v>
      </c>
      <c r="D53">
        <v>0</v>
      </c>
      <c r="E53">
        <v>58</v>
      </c>
      <c r="F53">
        <v>51</v>
      </c>
      <c r="G53">
        <v>145</v>
      </c>
      <c r="H53">
        <v>72</v>
      </c>
      <c r="I53">
        <v>24.68</v>
      </c>
      <c r="J53">
        <v>2.17</v>
      </c>
      <c r="K53">
        <v>3.85</v>
      </c>
      <c r="L53">
        <v>2.4500000000000002</v>
      </c>
      <c r="M53">
        <v>1.29</v>
      </c>
      <c r="N53">
        <v>9.1999999999999993</v>
      </c>
      <c r="O53">
        <v>8.4</v>
      </c>
      <c r="P53">
        <v>24.33</v>
      </c>
      <c r="Q53">
        <v>4.3</v>
      </c>
      <c r="R53">
        <v>3.8</v>
      </c>
      <c r="S53">
        <v>2.9</v>
      </c>
      <c r="T53">
        <v>3.1</v>
      </c>
    </row>
    <row r="54" spans="1:20">
      <c r="A54" t="s">
        <v>102</v>
      </c>
      <c r="B54">
        <v>33</v>
      </c>
      <c r="C54">
        <v>0</v>
      </c>
      <c r="D54">
        <v>1</v>
      </c>
      <c r="E54">
        <v>60</v>
      </c>
      <c r="F54">
        <v>60</v>
      </c>
      <c r="G54">
        <v>117</v>
      </c>
      <c r="H54">
        <v>86</v>
      </c>
      <c r="I54">
        <v>25.15</v>
      </c>
      <c r="J54">
        <v>2.62</v>
      </c>
      <c r="K54">
        <v>3.76</v>
      </c>
      <c r="L54">
        <v>2.5</v>
      </c>
      <c r="M54">
        <v>1.3</v>
      </c>
      <c r="N54">
        <v>9</v>
      </c>
      <c r="O54">
        <v>9.1</v>
      </c>
      <c r="P54">
        <v>18.07</v>
      </c>
      <c r="Q54">
        <v>3.8</v>
      </c>
      <c r="R54">
        <v>3.4</v>
      </c>
      <c r="S54">
        <v>2.8</v>
      </c>
      <c r="T54">
        <v>3.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BE62F-21C8-A646-8E92-E52EB2117C87}">
  <dimension ref="A1:T32"/>
  <sheetViews>
    <sheetView workbookViewId="0">
      <selection activeCell="A2" sqref="A2:T32"/>
    </sheetView>
  </sheetViews>
  <sheetFormatPr baseColWidth="10" defaultRowHeight="16"/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06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05</v>
      </c>
      <c r="R1" t="s">
        <v>16</v>
      </c>
      <c r="S1" t="s">
        <v>17</v>
      </c>
      <c r="T1" t="s">
        <v>18</v>
      </c>
    </row>
    <row r="2" spans="1:20">
      <c r="A2" t="s">
        <v>19</v>
      </c>
      <c r="B2">
        <v>41</v>
      </c>
      <c r="C2">
        <v>1</v>
      </c>
      <c r="D2">
        <v>0</v>
      </c>
      <c r="E2">
        <v>56</v>
      </c>
      <c r="F2">
        <v>66</v>
      </c>
      <c r="G2">
        <v>147</v>
      </c>
      <c r="H2">
        <v>79</v>
      </c>
      <c r="I2">
        <v>24.44</v>
      </c>
      <c r="J2">
        <v>2</v>
      </c>
      <c r="K2">
        <v>5.07</v>
      </c>
      <c r="L2">
        <v>2.69</v>
      </c>
      <c r="M2">
        <v>1.01</v>
      </c>
      <c r="N2">
        <v>7.4</v>
      </c>
      <c r="O2">
        <v>8.5</v>
      </c>
      <c r="P2">
        <v>25.61</v>
      </c>
      <c r="Q2">
        <v>4.5999999999999996</v>
      </c>
      <c r="R2">
        <v>4.0999999999999996</v>
      </c>
      <c r="S2">
        <v>2.8</v>
      </c>
      <c r="T2">
        <v>4.5999999999999996</v>
      </c>
    </row>
    <row r="3" spans="1:20">
      <c r="A3" t="s">
        <v>20</v>
      </c>
      <c r="B3">
        <v>12</v>
      </c>
      <c r="C3">
        <v>1</v>
      </c>
      <c r="D3">
        <v>0</v>
      </c>
      <c r="E3">
        <v>62</v>
      </c>
      <c r="F3">
        <v>70</v>
      </c>
      <c r="G3">
        <v>126</v>
      </c>
      <c r="H3">
        <v>84</v>
      </c>
      <c r="I3">
        <v>23.84</v>
      </c>
      <c r="J3">
        <v>2.71</v>
      </c>
      <c r="K3">
        <v>4.58</v>
      </c>
      <c r="L3">
        <v>2.79</v>
      </c>
      <c r="M3">
        <v>0.91</v>
      </c>
      <c r="N3">
        <v>8.4</v>
      </c>
      <c r="O3">
        <v>7.8</v>
      </c>
      <c r="P3">
        <v>21.41</v>
      </c>
      <c r="Q3">
        <v>4.5</v>
      </c>
      <c r="R3">
        <v>4</v>
      </c>
      <c r="S3">
        <v>3.1</v>
      </c>
      <c r="T3">
        <v>3.6</v>
      </c>
    </row>
    <row r="4" spans="1:20">
      <c r="A4" t="s">
        <v>21</v>
      </c>
      <c r="B4">
        <v>35</v>
      </c>
      <c r="C4">
        <v>1</v>
      </c>
      <c r="D4">
        <v>1</v>
      </c>
      <c r="E4">
        <v>60</v>
      </c>
      <c r="F4">
        <v>57</v>
      </c>
      <c r="G4">
        <v>127</v>
      </c>
      <c r="H4">
        <v>72</v>
      </c>
      <c r="I4">
        <v>26.66</v>
      </c>
      <c r="J4">
        <v>3.1</v>
      </c>
      <c r="K4">
        <v>4.7</v>
      </c>
      <c r="L4">
        <v>2.62</v>
      </c>
      <c r="M4">
        <v>1.03</v>
      </c>
      <c r="N4">
        <v>8.1999999999999993</v>
      </c>
      <c r="O4">
        <v>7.5</v>
      </c>
      <c r="P4">
        <v>18.68</v>
      </c>
      <c r="Q4">
        <v>3.9</v>
      </c>
      <c r="R4">
        <v>4.2</v>
      </c>
      <c r="S4">
        <v>3.2</v>
      </c>
      <c r="T4">
        <v>4.0999999999999996</v>
      </c>
    </row>
    <row r="5" spans="1:20">
      <c r="A5" t="s">
        <v>22</v>
      </c>
      <c r="B5">
        <v>15</v>
      </c>
      <c r="C5">
        <v>1</v>
      </c>
      <c r="D5">
        <v>1</v>
      </c>
      <c r="E5">
        <v>58</v>
      </c>
      <c r="F5">
        <v>66</v>
      </c>
      <c r="G5">
        <v>148</v>
      </c>
      <c r="H5">
        <v>70</v>
      </c>
      <c r="I5">
        <v>25.03</v>
      </c>
      <c r="J5">
        <v>2.12</v>
      </c>
      <c r="K5">
        <v>5.19</v>
      </c>
      <c r="L5">
        <v>2.56</v>
      </c>
      <c r="M5">
        <v>0.92</v>
      </c>
      <c r="N5">
        <v>8.9</v>
      </c>
      <c r="O5">
        <v>10.6</v>
      </c>
      <c r="P5">
        <v>15.38</v>
      </c>
      <c r="Q5">
        <v>4.3</v>
      </c>
      <c r="R5">
        <v>4.2</v>
      </c>
      <c r="S5">
        <v>2.6</v>
      </c>
      <c r="T5">
        <v>3.7</v>
      </c>
    </row>
    <row r="6" spans="1:20">
      <c r="A6" t="s">
        <v>23</v>
      </c>
      <c r="B6">
        <v>9</v>
      </c>
      <c r="C6">
        <v>1</v>
      </c>
      <c r="D6">
        <v>0</v>
      </c>
      <c r="E6">
        <v>62</v>
      </c>
      <c r="F6">
        <v>61</v>
      </c>
      <c r="G6">
        <v>127</v>
      </c>
      <c r="H6">
        <v>84</v>
      </c>
      <c r="I6">
        <v>26.83</v>
      </c>
      <c r="J6">
        <v>3.12</v>
      </c>
      <c r="K6">
        <v>4.79</v>
      </c>
      <c r="L6">
        <v>2.73</v>
      </c>
      <c r="M6">
        <v>1.02</v>
      </c>
      <c r="N6">
        <v>7.8</v>
      </c>
      <c r="O6">
        <v>10.4</v>
      </c>
      <c r="P6">
        <v>23.24</v>
      </c>
      <c r="Q6">
        <v>4.2</v>
      </c>
      <c r="R6">
        <v>4.0999999999999996</v>
      </c>
      <c r="S6">
        <v>3.1</v>
      </c>
      <c r="T6">
        <v>4.5</v>
      </c>
    </row>
    <row r="7" spans="1:20">
      <c r="A7" t="s">
        <v>24</v>
      </c>
      <c r="B7">
        <v>9</v>
      </c>
      <c r="C7">
        <v>1</v>
      </c>
      <c r="D7">
        <v>0</v>
      </c>
      <c r="E7">
        <v>58</v>
      </c>
      <c r="F7">
        <v>60</v>
      </c>
      <c r="G7">
        <v>137</v>
      </c>
      <c r="H7">
        <v>85</v>
      </c>
      <c r="I7">
        <v>25.15</v>
      </c>
      <c r="J7">
        <v>2.92</v>
      </c>
      <c r="K7">
        <v>4.95</v>
      </c>
      <c r="L7">
        <v>2.96</v>
      </c>
      <c r="M7">
        <v>1.04</v>
      </c>
      <c r="N7">
        <v>8.4</v>
      </c>
      <c r="O7">
        <v>8.1999999999999993</v>
      </c>
      <c r="P7">
        <v>21.91</v>
      </c>
      <c r="Q7">
        <v>4.5</v>
      </c>
      <c r="R7">
        <v>3.7</v>
      </c>
      <c r="S7">
        <v>3.4</v>
      </c>
      <c r="T7">
        <v>4.3</v>
      </c>
    </row>
    <row r="8" spans="1:20">
      <c r="A8" t="s">
        <v>25</v>
      </c>
      <c r="B8">
        <v>16</v>
      </c>
      <c r="C8">
        <v>1</v>
      </c>
      <c r="D8">
        <v>0</v>
      </c>
      <c r="E8">
        <v>56</v>
      </c>
      <c r="F8">
        <v>64</v>
      </c>
      <c r="G8">
        <v>142</v>
      </c>
      <c r="H8">
        <v>81</v>
      </c>
      <c r="I8">
        <v>23.66</v>
      </c>
      <c r="J8">
        <v>2.62</v>
      </c>
      <c r="K8">
        <v>4.8</v>
      </c>
      <c r="L8">
        <v>2.88</v>
      </c>
      <c r="M8">
        <v>1.01</v>
      </c>
      <c r="N8">
        <v>8.6999999999999993</v>
      </c>
      <c r="O8">
        <v>10.3</v>
      </c>
      <c r="P8">
        <v>24.32</v>
      </c>
      <c r="Q8">
        <v>3.9</v>
      </c>
      <c r="R8">
        <v>3.6</v>
      </c>
      <c r="S8">
        <v>2.6</v>
      </c>
      <c r="T8">
        <v>4.5</v>
      </c>
    </row>
    <row r="9" spans="1:20">
      <c r="A9" t="s">
        <v>26</v>
      </c>
      <c r="B9">
        <v>37</v>
      </c>
      <c r="C9">
        <v>1</v>
      </c>
      <c r="D9">
        <v>0</v>
      </c>
      <c r="E9">
        <v>60</v>
      </c>
      <c r="F9">
        <v>70</v>
      </c>
      <c r="G9">
        <v>141</v>
      </c>
      <c r="H9">
        <v>81</v>
      </c>
      <c r="I9">
        <v>23.56</v>
      </c>
      <c r="J9">
        <v>2.56</v>
      </c>
      <c r="K9">
        <v>5.1100000000000003</v>
      </c>
      <c r="L9">
        <v>2.57</v>
      </c>
      <c r="M9">
        <v>0.9</v>
      </c>
      <c r="N9">
        <v>7.4</v>
      </c>
      <c r="O9">
        <v>10.6</v>
      </c>
      <c r="P9">
        <v>26.83</v>
      </c>
      <c r="Q9">
        <v>4.2</v>
      </c>
      <c r="R9">
        <v>3.5</v>
      </c>
      <c r="S9">
        <v>3.2</v>
      </c>
      <c r="T9">
        <v>3.8</v>
      </c>
    </row>
    <row r="10" spans="1:20">
      <c r="A10" t="s">
        <v>27</v>
      </c>
      <c r="B10">
        <v>32</v>
      </c>
      <c r="C10">
        <v>1</v>
      </c>
      <c r="D10">
        <v>0</v>
      </c>
      <c r="E10">
        <v>58</v>
      </c>
      <c r="F10">
        <v>70</v>
      </c>
      <c r="G10">
        <v>125</v>
      </c>
      <c r="H10">
        <v>81</v>
      </c>
      <c r="I10">
        <v>24.7</v>
      </c>
      <c r="J10">
        <v>2.74</v>
      </c>
      <c r="K10">
        <v>5.33</v>
      </c>
      <c r="L10">
        <v>2.78</v>
      </c>
      <c r="M10">
        <v>0.92</v>
      </c>
      <c r="N10">
        <v>8.3000000000000007</v>
      </c>
      <c r="O10">
        <v>10.1</v>
      </c>
      <c r="P10">
        <v>19.47</v>
      </c>
      <c r="Q10">
        <v>4.5999999999999996</v>
      </c>
      <c r="R10">
        <v>3.5</v>
      </c>
      <c r="S10">
        <v>2.7</v>
      </c>
      <c r="T10">
        <v>3.7</v>
      </c>
    </row>
    <row r="11" spans="1:20">
      <c r="A11" t="s">
        <v>28</v>
      </c>
      <c r="B11">
        <v>26</v>
      </c>
      <c r="C11">
        <v>1</v>
      </c>
      <c r="D11">
        <v>0</v>
      </c>
      <c r="E11">
        <v>62</v>
      </c>
      <c r="F11">
        <v>63</v>
      </c>
      <c r="G11">
        <v>137</v>
      </c>
      <c r="H11">
        <v>69</v>
      </c>
      <c r="I11">
        <v>24.52</v>
      </c>
      <c r="J11">
        <v>3.08</v>
      </c>
      <c r="K11">
        <v>4.9800000000000004</v>
      </c>
      <c r="L11">
        <v>2.61</v>
      </c>
      <c r="M11">
        <v>0.92</v>
      </c>
      <c r="N11">
        <v>7.6</v>
      </c>
      <c r="O11">
        <v>10.1</v>
      </c>
      <c r="P11">
        <v>13.36</v>
      </c>
      <c r="Q11">
        <v>4.2</v>
      </c>
      <c r="R11">
        <v>4.0999999999999996</v>
      </c>
      <c r="S11">
        <v>3.4</v>
      </c>
      <c r="T11">
        <v>4.5</v>
      </c>
    </row>
    <row r="12" spans="1:20">
      <c r="A12" t="s">
        <v>29</v>
      </c>
      <c r="B12">
        <v>15</v>
      </c>
      <c r="C12">
        <v>1</v>
      </c>
      <c r="D12">
        <v>0</v>
      </c>
      <c r="E12">
        <v>62</v>
      </c>
      <c r="F12">
        <v>58</v>
      </c>
      <c r="G12">
        <v>140</v>
      </c>
      <c r="H12">
        <v>82</v>
      </c>
      <c r="I12">
        <v>25.38</v>
      </c>
      <c r="J12">
        <v>2.0299999999999998</v>
      </c>
      <c r="K12">
        <v>4.75</v>
      </c>
      <c r="L12">
        <v>2.61</v>
      </c>
      <c r="M12">
        <v>1.03</v>
      </c>
      <c r="N12">
        <v>8.9</v>
      </c>
      <c r="O12">
        <v>10</v>
      </c>
      <c r="P12">
        <v>23.43</v>
      </c>
      <c r="Q12">
        <v>4.7</v>
      </c>
      <c r="R12">
        <v>3.4</v>
      </c>
      <c r="S12">
        <v>3.2</v>
      </c>
      <c r="T12">
        <v>4.3</v>
      </c>
    </row>
    <row r="13" spans="1:20">
      <c r="A13" t="s">
        <v>30</v>
      </c>
      <c r="B13">
        <v>28</v>
      </c>
      <c r="C13">
        <v>1</v>
      </c>
      <c r="D13">
        <v>0</v>
      </c>
      <c r="E13">
        <v>60</v>
      </c>
      <c r="F13">
        <v>56</v>
      </c>
      <c r="G13">
        <v>135</v>
      </c>
      <c r="H13">
        <v>82</v>
      </c>
      <c r="I13">
        <v>24.06</v>
      </c>
      <c r="J13">
        <v>2.78</v>
      </c>
      <c r="K13">
        <v>4.96</v>
      </c>
      <c r="L13">
        <v>2.58</v>
      </c>
      <c r="M13">
        <v>1.04</v>
      </c>
      <c r="N13">
        <v>9</v>
      </c>
      <c r="O13">
        <v>7.4</v>
      </c>
      <c r="P13">
        <v>15.87</v>
      </c>
      <c r="Q13">
        <v>4.2</v>
      </c>
      <c r="R13">
        <v>4</v>
      </c>
      <c r="S13">
        <v>2.6</v>
      </c>
      <c r="T13">
        <v>4.0999999999999996</v>
      </c>
    </row>
    <row r="14" spans="1:20">
      <c r="A14" t="s">
        <v>31</v>
      </c>
      <c r="B14">
        <v>11</v>
      </c>
      <c r="C14">
        <v>1</v>
      </c>
      <c r="D14">
        <v>1</v>
      </c>
      <c r="E14">
        <v>57</v>
      </c>
      <c r="F14">
        <v>58</v>
      </c>
      <c r="G14">
        <v>136</v>
      </c>
      <c r="H14">
        <v>78</v>
      </c>
      <c r="I14">
        <v>24.69</v>
      </c>
      <c r="J14">
        <v>2.79</v>
      </c>
      <c r="K14">
        <v>4.76</v>
      </c>
      <c r="L14">
        <v>2.82</v>
      </c>
      <c r="M14">
        <v>0.95</v>
      </c>
      <c r="N14">
        <v>7.5</v>
      </c>
      <c r="O14">
        <v>10.5</v>
      </c>
      <c r="P14">
        <v>21.14</v>
      </c>
      <c r="Q14">
        <v>4.0999999999999996</v>
      </c>
      <c r="R14">
        <v>4.0999999999999996</v>
      </c>
      <c r="S14">
        <v>3.1</v>
      </c>
      <c r="T14">
        <v>4</v>
      </c>
    </row>
    <row r="15" spans="1:20">
      <c r="A15" t="s">
        <v>32</v>
      </c>
      <c r="B15">
        <v>31</v>
      </c>
      <c r="C15">
        <v>1</v>
      </c>
      <c r="D15">
        <v>0</v>
      </c>
      <c r="E15">
        <v>57</v>
      </c>
      <c r="F15">
        <v>59</v>
      </c>
      <c r="G15">
        <v>128</v>
      </c>
      <c r="H15">
        <v>73</v>
      </c>
      <c r="I15">
        <v>25.32</v>
      </c>
      <c r="J15">
        <v>2.3199999999999998</v>
      </c>
      <c r="K15">
        <v>4.55</v>
      </c>
      <c r="L15">
        <v>2.61</v>
      </c>
      <c r="M15">
        <v>0.98</v>
      </c>
      <c r="N15">
        <v>8.1999999999999993</v>
      </c>
      <c r="O15">
        <v>10.4</v>
      </c>
      <c r="P15">
        <v>20.72</v>
      </c>
      <c r="Q15">
        <v>4.0999999999999996</v>
      </c>
      <c r="R15">
        <v>4.2</v>
      </c>
      <c r="S15">
        <v>3.2</v>
      </c>
      <c r="T15">
        <v>4.3</v>
      </c>
    </row>
    <row r="16" spans="1:20">
      <c r="A16" t="s">
        <v>33</v>
      </c>
      <c r="B16">
        <v>12</v>
      </c>
      <c r="C16">
        <v>1</v>
      </c>
      <c r="D16">
        <v>1</v>
      </c>
      <c r="E16">
        <v>62</v>
      </c>
      <c r="F16">
        <v>60</v>
      </c>
      <c r="G16">
        <v>152</v>
      </c>
      <c r="H16">
        <v>78</v>
      </c>
      <c r="I16">
        <v>26.94</v>
      </c>
      <c r="J16">
        <v>2.75</v>
      </c>
      <c r="K16">
        <v>4.79</v>
      </c>
      <c r="L16">
        <v>2.91</v>
      </c>
      <c r="M16">
        <v>0.9</v>
      </c>
      <c r="N16">
        <v>7.9</v>
      </c>
      <c r="O16">
        <v>7.9</v>
      </c>
      <c r="P16">
        <v>17.63</v>
      </c>
      <c r="Q16">
        <v>4.4000000000000004</v>
      </c>
      <c r="R16">
        <v>3.8</v>
      </c>
      <c r="S16">
        <v>2.8</v>
      </c>
      <c r="T16">
        <v>3.5</v>
      </c>
    </row>
    <row r="17" spans="1:20">
      <c r="A17" t="s">
        <v>34</v>
      </c>
      <c r="B17">
        <v>17</v>
      </c>
      <c r="C17">
        <v>1</v>
      </c>
      <c r="D17">
        <v>1</v>
      </c>
      <c r="E17">
        <v>56</v>
      </c>
      <c r="F17">
        <v>70</v>
      </c>
      <c r="G17">
        <v>139</v>
      </c>
      <c r="H17">
        <v>87</v>
      </c>
      <c r="I17">
        <v>27</v>
      </c>
      <c r="J17">
        <v>3.08</v>
      </c>
      <c r="K17">
        <v>5.33</v>
      </c>
      <c r="L17">
        <v>2.7</v>
      </c>
      <c r="M17">
        <v>0.92</v>
      </c>
      <c r="N17">
        <v>8.8000000000000007</v>
      </c>
      <c r="O17">
        <v>9.6999999999999993</v>
      </c>
      <c r="P17">
        <v>27.79</v>
      </c>
      <c r="Q17">
        <v>4</v>
      </c>
      <c r="R17">
        <v>3.8</v>
      </c>
      <c r="S17">
        <v>3.3</v>
      </c>
      <c r="T17">
        <v>3.5</v>
      </c>
    </row>
    <row r="18" spans="1:20">
      <c r="A18" t="s">
        <v>35</v>
      </c>
      <c r="B18">
        <v>24</v>
      </c>
      <c r="C18">
        <v>1</v>
      </c>
      <c r="D18">
        <v>1</v>
      </c>
      <c r="E18">
        <v>58</v>
      </c>
      <c r="F18">
        <v>65</v>
      </c>
      <c r="G18">
        <v>126</v>
      </c>
      <c r="H18">
        <v>71</v>
      </c>
      <c r="I18">
        <v>23.6</v>
      </c>
      <c r="J18">
        <v>1.96</v>
      </c>
      <c r="K18">
        <v>4.8600000000000003</v>
      </c>
      <c r="L18">
        <v>2.58</v>
      </c>
      <c r="M18">
        <v>1.02</v>
      </c>
      <c r="N18">
        <v>8</v>
      </c>
      <c r="O18">
        <v>9.8000000000000007</v>
      </c>
      <c r="P18">
        <v>15.5</v>
      </c>
      <c r="Q18">
        <v>4.8</v>
      </c>
      <c r="R18">
        <v>4.0999999999999996</v>
      </c>
      <c r="S18">
        <v>2.9</v>
      </c>
      <c r="T18">
        <v>4</v>
      </c>
    </row>
    <row r="19" spans="1:20">
      <c r="A19" t="s">
        <v>36</v>
      </c>
      <c r="B19">
        <v>22</v>
      </c>
      <c r="C19">
        <v>1</v>
      </c>
      <c r="D19">
        <v>1</v>
      </c>
      <c r="E19">
        <v>58</v>
      </c>
      <c r="F19">
        <v>67</v>
      </c>
      <c r="G19">
        <v>129</v>
      </c>
      <c r="H19">
        <v>87</v>
      </c>
      <c r="I19">
        <v>26.1</v>
      </c>
      <c r="J19">
        <v>3.09</v>
      </c>
      <c r="K19">
        <v>4.8</v>
      </c>
      <c r="L19">
        <v>2.61</v>
      </c>
      <c r="M19">
        <v>0.91</v>
      </c>
      <c r="N19">
        <v>7.8</v>
      </c>
      <c r="O19">
        <v>9.1999999999999993</v>
      </c>
      <c r="P19">
        <v>13.45</v>
      </c>
      <c r="Q19">
        <v>4.8</v>
      </c>
      <c r="R19">
        <v>4.0999999999999996</v>
      </c>
      <c r="S19">
        <v>3.4</v>
      </c>
      <c r="T19">
        <v>4</v>
      </c>
    </row>
    <row r="20" spans="1:20">
      <c r="A20" t="s">
        <v>37</v>
      </c>
      <c r="B20">
        <v>43</v>
      </c>
      <c r="C20">
        <v>1</v>
      </c>
      <c r="D20">
        <v>1</v>
      </c>
      <c r="E20">
        <v>59</v>
      </c>
      <c r="F20">
        <v>53</v>
      </c>
      <c r="G20">
        <v>133</v>
      </c>
      <c r="H20">
        <v>78</v>
      </c>
      <c r="I20">
        <v>25.33</v>
      </c>
      <c r="J20">
        <v>2.82</v>
      </c>
      <c r="K20">
        <v>4.96</v>
      </c>
      <c r="L20">
        <v>2.81</v>
      </c>
      <c r="M20">
        <v>0.92</v>
      </c>
      <c r="N20">
        <v>7.5</v>
      </c>
      <c r="O20">
        <v>7.8</v>
      </c>
      <c r="P20">
        <v>25.39</v>
      </c>
      <c r="Q20">
        <v>4.7</v>
      </c>
      <c r="R20">
        <v>4.2</v>
      </c>
      <c r="S20">
        <v>2.8</v>
      </c>
      <c r="T20">
        <v>4</v>
      </c>
    </row>
    <row r="21" spans="1:20">
      <c r="A21" t="s">
        <v>38</v>
      </c>
      <c r="B21">
        <v>12</v>
      </c>
      <c r="C21">
        <v>1</v>
      </c>
      <c r="D21">
        <v>1</v>
      </c>
      <c r="E21">
        <v>56</v>
      </c>
      <c r="F21">
        <v>67</v>
      </c>
      <c r="G21">
        <v>152</v>
      </c>
      <c r="H21">
        <v>79</v>
      </c>
      <c r="I21">
        <v>26.97</v>
      </c>
      <c r="J21">
        <v>2.14</v>
      </c>
      <c r="K21">
        <v>4.82</v>
      </c>
      <c r="L21">
        <v>2.56</v>
      </c>
      <c r="M21">
        <v>1</v>
      </c>
      <c r="N21">
        <v>8.8000000000000007</v>
      </c>
      <c r="O21">
        <v>7.8</v>
      </c>
      <c r="P21">
        <v>14.79</v>
      </c>
      <c r="Q21">
        <v>4.3</v>
      </c>
      <c r="R21">
        <v>4.2</v>
      </c>
      <c r="S21">
        <v>3.2</v>
      </c>
      <c r="T21">
        <v>4.5</v>
      </c>
    </row>
    <row r="22" spans="1:20">
      <c r="A22" t="s">
        <v>39</v>
      </c>
      <c r="B22">
        <v>17</v>
      </c>
      <c r="C22">
        <v>1</v>
      </c>
      <c r="D22">
        <v>0</v>
      </c>
      <c r="E22">
        <v>62</v>
      </c>
      <c r="F22">
        <v>70</v>
      </c>
      <c r="G22">
        <v>140</v>
      </c>
      <c r="H22">
        <v>69</v>
      </c>
      <c r="I22">
        <v>23.88</v>
      </c>
      <c r="J22">
        <v>2.4500000000000002</v>
      </c>
      <c r="K22">
        <v>4.7300000000000004</v>
      </c>
      <c r="L22">
        <v>2.56</v>
      </c>
      <c r="M22">
        <v>1</v>
      </c>
      <c r="N22">
        <v>9.1999999999999993</v>
      </c>
      <c r="O22">
        <v>8.4</v>
      </c>
      <c r="P22">
        <v>15.34</v>
      </c>
      <c r="Q22">
        <v>4.7</v>
      </c>
      <c r="R22">
        <v>4.0999999999999996</v>
      </c>
      <c r="S22">
        <v>2.8</v>
      </c>
      <c r="T22">
        <v>3.7</v>
      </c>
    </row>
    <row r="23" spans="1:20">
      <c r="A23" t="s">
        <v>40</v>
      </c>
      <c r="B23">
        <v>20</v>
      </c>
      <c r="C23">
        <v>1</v>
      </c>
      <c r="D23">
        <v>0</v>
      </c>
      <c r="E23">
        <v>60</v>
      </c>
      <c r="F23">
        <v>70</v>
      </c>
      <c r="G23">
        <v>142</v>
      </c>
      <c r="H23">
        <v>72</v>
      </c>
      <c r="I23">
        <v>26.52</v>
      </c>
      <c r="J23">
        <v>1.97</v>
      </c>
      <c r="K23">
        <v>4.59</v>
      </c>
      <c r="L23">
        <v>2.9</v>
      </c>
      <c r="M23">
        <v>0.93</v>
      </c>
      <c r="N23">
        <v>8.1999999999999993</v>
      </c>
      <c r="O23">
        <v>8.3000000000000007</v>
      </c>
      <c r="P23">
        <v>12.79</v>
      </c>
      <c r="Q23">
        <v>4</v>
      </c>
      <c r="R23">
        <v>3.5</v>
      </c>
      <c r="S23">
        <v>2.8</v>
      </c>
      <c r="T23">
        <v>4.4000000000000004</v>
      </c>
    </row>
    <row r="24" spans="1:20">
      <c r="A24" t="s">
        <v>41</v>
      </c>
      <c r="B24">
        <v>27</v>
      </c>
      <c r="C24">
        <v>1</v>
      </c>
      <c r="D24">
        <v>0</v>
      </c>
      <c r="E24">
        <v>62</v>
      </c>
      <c r="F24">
        <v>53</v>
      </c>
      <c r="G24">
        <v>125</v>
      </c>
      <c r="H24">
        <v>82</v>
      </c>
      <c r="I24">
        <v>23.61</v>
      </c>
      <c r="J24">
        <v>2.29</v>
      </c>
      <c r="K24">
        <v>4.54</v>
      </c>
      <c r="L24">
        <v>2.58</v>
      </c>
      <c r="M24">
        <v>1.03</v>
      </c>
      <c r="N24">
        <v>9.1999999999999993</v>
      </c>
      <c r="O24">
        <v>10.1</v>
      </c>
      <c r="P24">
        <v>17.12</v>
      </c>
      <c r="Q24">
        <v>4.2</v>
      </c>
      <c r="R24">
        <v>4.2</v>
      </c>
      <c r="S24">
        <v>3.3</v>
      </c>
      <c r="T24">
        <v>4.3</v>
      </c>
    </row>
    <row r="25" spans="1:20">
      <c r="A25" t="s">
        <v>42</v>
      </c>
      <c r="B25">
        <v>9</v>
      </c>
      <c r="C25">
        <v>1</v>
      </c>
      <c r="D25">
        <v>0</v>
      </c>
      <c r="E25">
        <v>56</v>
      </c>
      <c r="F25">
        <v>62</v>
      </c>
      <c r="G25">
        <v>150</v>
      </c>
      <c r="H25">
        <v>69</v>
      </c>
      <c r="I25">
        <v>23.82</v>
      </c>
      <c r="J25">
        <v>2.2400000000000002</v>
      </c>
      <c r="K25">
        <v>5.05</v>
      </c>
      <c r="L25">
        <v>2.77</v>
      </c>
      <c r="M25">
        <v>1.04</v>
      </c>
      <c r="N25">
        <v>8.5</v>
      </c>
      <c r="O25">
        <v>9.3000000000000007</v>
      </c>
      <c r="P25">
        <v>16.059999999999999</v>
      </c>
      <c r="Q25">
        <v>4.8</v>
      </c>
      <c r="R25">
        <v>3.6</v>
      </c>
      <c r="S25">
        <v>2.8</v>
      </c>
      <c r="T25">
        <v>4.5</v>
      </c>
    </row>
    <row r="26" spans="1:20">
      <c r="A26" t="s">
        <v>43</v>
      </c>
      <c r="B26">
        <v>10</v>
      </c>
      <c r="C26">
        <v>1</v>
      </c>
      <c r="D26">
        <v>1</v>
      </c>
      <c r="E26">
        <v>56</v>
      </c>
      <c r="F26">
        <v>66</v>
      </c>
      <c r="G26">
        <v>150</v>
      </c>
      <c r="H26">
        <v>80</v>
      </c>
      <c r="I26">
        <v>26.23</v>
      </c>
      <c r="J26">
        <v>2.86</v>
      </c>
      <c r="K26">
        <v>4.8600000000000003</v>
      </c>
      <c r="L26">
        <v>2.9</v>
      </c>
      <c r="M26">
        <v>1.02</v>
      </c>
      <c r="N26">
        <v>7.5</v>
      </c>
      <c r="O26">
        <v>7.2</v>
      </c>
      <c r="P26">
        <v>18.12</v>
      </c>
      <c r="Q26">
        <v>4.7</v>
      </c>
      <c r="R26">
        <v>4</v>
      </c>
      <c r="S26">
        <v>2.6</v>
      </c>
      <c r="T26">
        <v>3.9</v>
      </c>
    </row>
    <row r="27" spans="1:20">
      <c r="A27" t="s">
        <v>44</v>
      </c>
      <c r="B27">
        <v>28</v>
      </c>
      <c r="C27">
        <v>1</v>
      </c>
      <c r="D27">
        <v>0</v>
      </c>
      <c r="E27">
        <v>59</v>
      </c>
      <c r="F27">
        <v>60</v>
      </c>
      <c r="G27">
        <v>133</v>
      </c>
      <c r="H27">
        <v>75</v>
      </c>
      <c r="I27">
        <v>26.41</v>
      </c>
      <c r="J27">
        <v>2.83</v>
      </c>
      <c r="K27">
        <v>5.27</v>
      </c>
      <c r="L27">
        <v>2.69</v>
      </c>
      <c r="M27">
        <v>0.97</v>
      </c>
      <c r="N27">
        <v>9</v>
      </c>
      <c r="O27">
        <v>9.3000000000000007</v>
      </c>
      <c r="P27">
        <v>21.26</v>
      </c>
      <c r="Q27">
        <v>4</v>
      </c>
      <c r="R27">
        <v>3.9</v>
      </c>
      <c r="S27">
        <v>2.7</v>
      </c>
      <c r="T27">
        <v>4</v>
      </c>
    </row>
    <row r="28" spans="1:20">
      <c r="A28" t="s">
        <v>45</v>
      </c>
      <c r="B28">
        <v>26</v>
      </c>
      <c r="C28">
        <v>1</v>
      </c>
      <c r="D28">
        <v>1</v>
      </c>
      <c r="E28">
        <v>57</v>
      </c>
      <c r="F28">
        <v>57</v>
      </c>
      <c r="G28">
        <v>126</v>
      </c>
      <c r="H28">
        <v>70</v>
      </c>
      <c r="I28">
        <v>25.01</v>
      </c>
      <c r="J28">
        <v>1.89</v>
      </c>
      <c r="K28">
        <v>4.7</v>
      </c>
      <c r="L28">
        <v>2.74</v>
      </c>
      <c r="M28">
        <v>0.93</v>
      </c>
      <c r="N28">
        <v>7.8</v>
      </c>
      <c r="O28">
        <v>10</v>
      </c>
      <c r="P28">
        <v>15.6</v>
      </c>
      <c r="Q28">
        <v>4.8</v>
      </c>
      <c r="R28">
        <v>3.6</v>
      </c>
      <c r="S28">
        <v>3.1</v>
      </c>
      <c r="T28">
        <v>4</v>
      </c>
    </row>
    <row r="29" spans="1:20">
      <c r="A29" t="s">
        <v>46</v>
      </c>
      <c r="B29">
        <v>37</v>
      </c>
      <c r="C29">
        <v>1</v>
      </c>
      <c r="D29">
        <v>0</v>
      </c>
      <c r="E29">
        <v>57</v>
      </c>
      <c r="F29">
        <v>54</v>
      </c>
      <c r="G29">
        <v>147</v>
      </c>
      <c r="H29">
        <v>78</v>
      </c>
      <c r="I29">
        <v>23.89</v>
      </c>
      <c r="J29">
        <v>3.13</v>
      </c>
      <c r="K29">
        <v>4.9000000000000004</v>
      </c>
      <c r="L29">
        <v>2.5299999999999998</v>
      </c>
      <c r="M29">
        <v>1</v>
      </c>
      <c r="N29">
        <v>8.3000000000000007</v>
      </c>
      <c r="O29">
        <v>8.1</v>
      </c>
      <c r="P29">
        <v>21.66</v>
      </c>
      <c r="Q29">
        <v>4</v>
      </c>
      <c r="R29">
        <v>4.0999999999999996</v>
      </c>
      <c r="S29">
        <v>3.2</v>
      </c>
      <c r="T29">
        <v>4</v>
      </c>
    </row>
    <row r="30" spans="1:20">
      <c r="A30" t="s">
        <v>47</v>
      </c>
      <c r="B30">
        <v>36</v>
      </c>
      <c r="C30">
        <v>1</v>
      </c>
      <c r="D30">
        <v>1</v>
      </c>
      <c r="E30">
        <v>56</v>
      </c>
      <c r="F30">
        <v>55</v>
      </c>
      <c r="G30">
        <v>137</v>
      </c>
      <c r="H30">
        <v>85</v>
      </c>
      <c r="I30">
        <v>26.5</v>
      </c>
      <c r="J30">
        <v>3</v>
      </c>
      <c r="K30">
        <v>4.63</v>
      </c>
      <c r="L30">
        <v>2.97</v>
      </c>
      <c r="M30">
        <v>0.95</v>
      </c>
      <c r="N30">
        <v>9.1</v>
      </c>
      <c r="O30">
        <v>10.3</v>
      </c>
      <c r="P30">
        <v>21.11</v>
      </c>
      <c r="Q30">
        <v>4.0999999999999996</v>
      </c>
      <c r="R30">
        <v>4.2</v>
      </c>
      <c r="S30">
        <v>2.6</v>
      </c>
      <c r="T30">
        <v>4.5999999999999996</v>
      </c>
    </row>
    <row r="31" spans="1:20">
      <c r="A31" t="s">
        <v>48</v>
      </c>
      <c r="B31">
        <v>31</v>
      </c>
      <c r="C31">
        <v>1</v>
      </c>
      <c r="D31">
        <v>1</v>
      </c>
      <c r="E31">
        <v>56</v>
      </c>
      <c r="F31">
        <v>59</v>
      </c>
      <c r="G31">
        <v>135</v>
      </c>
      <c r="H31">
        <v>71</v>
      </c>
      <c r="I31">
        <v>24.4</v>
      </c>
      <c r="J31">
        <v>2.08</v>
      </c>
      <c r="K31">
        <v>4.92</v>
      </c>
      <c r="L31">
        <v>2.83</v>
      </c>
      <c r="M31">
        <v>1</v>
      </c>
      <c r="N31">
        <v>8.1</v>
      </c>
      <c r="O31">
        <v>10.199999999999999</v>
      </c>
      <c r="P31">
        <v>23.15</v>
      </c>
      <c r="Q31">
        <v>3.9</v>
      </c>
      <c r="R31">
        <v>4</v>
      </c>
      <c r="S31">
        <v>2.9</v>
      </c>
      <c r="T31">
        <v>3.7</v>
      </c>
    </row>
    <row r="32" spans="1:20">
      <c r="A32" t="s">
        <v>49</v>
      </c>
      <c r="B32">
        <v>32</v>
      </c>
      <c r="C32">
        <v>1</v>
      </c>
      <c r="D32">
        <v>1</v>
      </c>
      <c r="E32">
        <v>58</v>
      </c>
      <c r="F32">
        <v>62</v>
      </c>
      <c r="G32">
        <v>131</v>
      </c>
      <c r="H32">
        <v>73</v>
      </c>
      <c r="I32">
        <v>25.94</v>
      </c>
      <c r="J32">
        <v>2.84</v>
      </c>
      <c r="K32">
        <v>5.25</v>
      </c>
      <c r="L32">
        <v>2.59</v>
      </c>
      <c r="M32">
        <v>1.04</v>
      </c>
      <c r="N32">
        <v>7.5</v>
      </c>
      <c r="O32">
        <v>9.4</v>
      </c>
      <c r="P32">
        <v>15.37</v>
      </c>
      <c r="Q32">
        <v>4.5999999999999996</v>
      </c>
      <c r="R32">
        <v>3.5</v>
      </c>
      <c r="S32">
        <v>3.1</v>
      </c>
      <c r="T32">
        <v>3.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EA9E2-8F65-2D4D-BBDA-BC9FCECA648F}">
  <dimension ref="A1:T85"/>
  <sheetViews>
    <sheetView tabSelected="1" workbookViewId="0">
      <selection activeCell="L72" sqref="L72"/>
    </sheetView>
  </sheetViews>
  <sheetFormatPr baseColWidth="10" defaultRowHeight="16"/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12</v>
      </c>
      <c r="G1" t="s">
        <v>111</v>
      </c>
      <c r="H1" t="s">
        <v>110</v>
      </c>
      <c r="I1" t="s">
        <v>7</v>
      </c>
      <c r="J1" t="s">
        <v>103</v>
      </c>
      <c r="K1" t="s">
        <v>114</v>
      </c>
      <c r="L1" t="s">
        <v>107</v>
      </c>
      <c r="M1" t="s">
        <v>108</v>
      </c>
      <c r="N1" t="s">
        <v>104</v>
      </c>
      <c r="O1" t="s">
        <v>109</v>
      </c>
      <c r="P1" t="s">
        <v>113</v>
      </c>
      <c r="Q1" t="s">
        <v>15</v>
      </c>
      <c r="R1" t="s">
        <v>16</v>
      </c>
      <c r="S1" t="s">
        <v>17</v>
      </c>
      <c r="T1" t="s">
        <v>18</v>
      </c>
    </row>
    <row r="2" spans="1:20">
      <c r="A2" t="s">
        <v>19</v>
      </c>
      <c r="B2">
        <f ca="1">RANDBETWEEN(8,43)</f>
        <v>35</v>
      </c>
      <c r="C2">
        <v>1</v>
      </c>
      <c r="D2">
        <f ca="1">RANDBETWEEN(0,1)</f>
        <v>0</v>
      </c>
      <c r="E2">
        <f ca="1">RANDBETWEEN(56,62)</f>
        <v>58</v>
      </c>
      <c r="F2">
        <f ca="1">RANDBETWEEN(52,70)</f>
        <v>58</v>
      </c>
      <c r="G2">
        <f ca="1">RANDBETWEEN(125,154)</f>
        <v>131</v>
      </c>
      <c r="H2">
        <f ca="1">RANDBETWEEN(68,87)</f>
        <v>72</v>
      </c>
      <c r="I2">
        <f ca="1">RANDBETWEEN(2350,2700)/100</f>
        <v>23.98</v>
      </c>
      <c r="J2">
        <f ca="1">RANDBETWEEN(186,320)/100</f>
        <v>2.7</v>
      </c>
      <c r="K2">
        <f ca="1">RANDBETWEEN(454,533)/100</f>
        <v>4.8099999999999996</v>
      </c>
      <c r="L2">
        <f ca="1">RANDBETWEEN(252,312)/100</f>
        <v>3.08</v>
      </c>
      <c r="M2">
        <f ca="1">RANDBETWEEN(90,104)/100</f>
        <v>1.02</v>
      </c>
      <c r="N2">
        <f ca="1">RANDBETWEEN(74,92)/10</f>
        <v>9.1</v>
      </c>
      <c r="O2">
        <f ca="1">RANDBETWEEN(72,106)/10</f>
        <v>7.6</v>
      </c>
      <c r="P2">
        <f ca="1">RANDBETWEEN(1158,2780)/100</f>
        <v>27.24</v>
      </c>
      <c r="Q2">
        <f ca="1">RANDBETWEEN(39,48)/10</f>
        <v>3.9</v>
      </c>
      <c r="R2">
        <f ca="1">RANDBETWEEN(34,42)/10</f>
        <v>3.5</v>
      </c>
      <c r="S2">
        <f ca="1">RANDBETWEEN(26,34)/10</f>
        <v>3.1</v>
      </c>
      <c r="T2">
        <f ca="1">RANDBETWEEN(35,46)/10</f>
        <v>3.8</v>
      </c>
    </row>
    <row r="3" spans="1:20">
      <c r="A3" t="s">
        <v>20</v>
      </c>
      <c r="B3">
        <f t="shared" ref="B3:B66" ca="1" si="0">RANDBETWEEN(8,43)</f>
        <v>30</v>
      </c>
      <c r="C3">
        <v>1</v>
      </c>
      <c r="D3">
        <f t="shared" ref="D3:D66" ca="1" si="1">RANDBETWEEN(0,1)</f>
        <v>1</v>
      </c>
      <c r="E3">
        <f t="shared" ref="E3:E66" ca="1" si="2">RANDBETWEEN(56,62)</f>
        <v>61</v>
      </c>
      <c r="F3">
        <f t="shared" ref="F3:F32" ca="1" si="3">RANDBETWEEN(52,70)</f>
        <v>52</v>
      </c>
      <c r="G3">
        <f t="shared" ref="G3:G32" ca="1" si="4">RANDBETWEEN(125,154)</f>
        <v>146</v>
      </c>
      <c r="H3">
        <f t="shared" ref="H3:H66" ca="1" si="5">RANDBETWEEN(68,87)</f>
        <v>68</v>
      </c>
      <c r="I3">
        <f t="shared" ref="I3:I66" ca="1" si="6">RANDBETWEEN(2350,2700)/100</f>
        <v>26.36</v>
      </c>
      <c r="J3">
        <f t="shared" ref="J3:J66" ca="1" si="7">RANDBETWEEN(186,320)/100</f>
        <v>3.11</v>
      </c>
      <c r="K3">
        <f t="shared" ref="K3:K32" ca="1" si="8">RANDBETWEEN(454,533)/100</f>
        <v>5.18</v>
      </c>
      <c r="L3">
        <f t="shared" ref="L3:L32" ca="1" si="9">RANDBETWEEN(252,312)/100</f>
        <v>2.98</v>
      </c>
      <c r="M3">
        <f t="shared" ref="M3:M32" ca="1" si="10">RANDBETWEEN(90,104)/100</f>
        <v>0.99</v>
      </c>
      <c r="N3">
        <f t="shared" ref="N3:N32" ca="1" si="11">RANDBETWEEN(74,92)/10</f>
        <v>7.4</v>
      </c>
      <c r="O3">
        <f t="shared" ref="O3:O32" ca="1" si="12">RANDBETWEEN(72,106)/10</f>
        <v>10.1</v>
      </c>
      <c r="P3">
        <f t="shared" ref="P3:P32" ca="1" si="13">RANDBETWEEN(1158,2780)/100</f>
        <v>18.78</v>
      </c>
      <c r="Q3">
        <f t="shared" ref="Q3:Q32" ca="1" si="14">RANDBETWEEN(39,48)/10</f>
        <v>4.8</v>
      </c>
      <c r="R3">
        <f t="shared" ref="R3:R32" ca="1" si="15">RANDBETWEEN(34,42)/10</f>
        <v>4.2</v>
      </c>
      <c r="S3">
        <f t="shared" ref="S3:S32" ca="1" si="16">RANDBETWEEN(26,34)/10</f>
        <v>3.1</v>
      </c>
      <c r="T3">
        <f t="shared" ref="T3:T32" ca="1" si="17">RANDBETWEEN(35,46)/10</f>
        <v>4.5</v>
      </c>
    </row>
    <row r="4" spans="1:20">
      <c r="A4" t="s">
        <v>21</v>
      </c>
      <c r="B4">
        <f t="shared" ca="1" si="0"/>
        <v>19</v>
      </c>
      <c r="C4">
        <v>1</v>
      </c>
      <c r="D4">
        <f t="shared" ca="1" si="1"/>
        <v>1</v>
      </c>
      <c r="E4">
        <f t="shared" ca="1" si="2"/>
        <v>61</v>
      </c>
      <c r="F4">
        <f t="shared" ca="1" si="3"/>
        <v>57</v>
      </c>
      <c r="G4">
        <f t="shared" ca="1" si="4"/>
        <v>149</v>
      </c>
      <c r="H4">
        <f t="shared" ca="1" si="5"/>
        <v>83</v>
      </c>
      <c r="I4">
        <f t="shared" ca="1" si="6"/>
        <v>25.21</v>
      </c>
      <c r="J4">
        <f t="shared" ca="1" si="7"/>
        <v>2.52</v>
      </c>
      <c r="K4">
        <f t="shared" ca="1" si="8"/>
        <v>4.58</v>
      </c>
      <c r="L4">
        <f t="shared" ca="1" si="9"/>
        <v>2.61</v>
      </c>
      <c r="M4">
        <f t="shared" ca="1" si="10"/>
        <v>1.02</v>
      </c>
      <c r="N4">
        <f t="shared" ca="1" si="11"/>
        <v>7.7</v>
      </c>
      <c r="O4">
        <f t="shared" ca="1" si="12"/>
        <v>8.6</v>
      </c>
      <c r="P4">
        <f t="shared" ca="1" si="13"/>
        <v>24.61</v>
      </c>
      <c r="Q4">
        <f t="shared" ca="1" si="14"/>
        <v>3.9</v>
      </c>
      <c r="R4">
        <f t="shared" ca="1" si="15"/>
        <v>3.7</v>
      </c>
      <c r="S4">
        <f t="shared" ca="1" si="16"/>
        <v>3</v>
      </c>
      <c r="T4">
        <f t="shared" ca="1" si="17"/>
        <v>3.8</v>
      </c>
    </row>
    <row r="5" spans="1:20">
      <c r="A5" t="s">
        <v>22</v>
      </c>
      <c r="B5">
        <f t="shared" ca="1" si="0"/>
        <v>36</v>
      </c>
      <c r="C5">
        <v>1</v>
      </c>
      <c r="D5">
        <f t="shared" ca="1" si="1"/>
        <v>1</v>
      </c>
      <c r="E5">
        <f t="shared" ca="1" si="2"/>
        <v>56</v>
      </c>
      <c r="F5">
        <f t="shared" ca="1" si="3"/>
        <v>54</v>
      </c>
      <c r="G5">
        <f t="shared" ca="1" si="4"/>
        <v>134</v>
      </c>
      <c r="H5">
        <f t="shared" ca="1" si="5"/>
        <v>74</v>
      </c>
      <c r="I5">
        <f t="shared" ca="1" si="6"/>
        <v>23.5</v>
      </c>
      <c r="J5">
        <f t="shared" ca="1" si="7"/>
        <v>3.14</v>
      </c>
      <c r="K5">
        <f t="shared" ca="1" si="8"/>
        <v>5.0599999999999996</v>
      </c>
      <c r="L5">
        <f t="shared" ca="1" si="9"/>
        <v>2.77</v>
      </c>
      <c r="M5">
        <f t="shared" ca="1" si="10"/>
        <v>1.01</v>
      </c>
      <c r="N5">
        <f t="shared" ca="1" si="11"/>
        <v>8.6</v>
      </c>
      <c r="O5">
        <f t="shared" ca="1" si="12"/>
        <v>9.8000000000000007</v>
      </c>
      <c r="P5">
        <f t="shared" ca="1" si="13"/>
        <v>27.38</v>
      </c>
      <c r="Q5">
        <f t="shared" ca="1" si="14"/>
        <v>4.8</v>
      </c>
      <c r="R5">
        <f t="shared" ca="1" si="15"/>
        <v>4</v>
      </c>
      <c r="S5">
        <f t="shared" ca="1" si="16"/>
        <v>2.7</v>
      </c>
      <c r="T5">
        <f t="shared" ca="1" si="17"/>
        <v>3.5</v>
      </c>
    </row>
    <row r="6" spans="1:20">
      <c r="A6" t="s">
        <v>23</v>
      </c>
      <c r="B6">
        <f t="shared" ca="1" si="0"/>
        <v>39</v>
      </c>
      <c r="C6">
        <v>1</v>
      </c>
      <c r="D6">
        <f t="shared" ca="1" si="1"/>
        <v>1</v>
      </c>
      <c r="E6">
        <f t="shared" ca="1" si="2"/>
        <v>60</v>
      </c>
      <c r="F6">
        <f t="shared" ca="1" si="3"/>
        <v>60</v>
      </c>
      <c r="G6">
        <f t="shared" ca="1" si="4"/>
        <v>131</v>
      </c>
      <c r="H6">
        <f t="shared" ca="1" si="5"/>
        <v>69</v>
      </c>
      <c r="I6">
        <f t="shared" ca="1" si="6"/>
        <v>25.95</v>
      </c>
      <c r="J6">
        <f t="shared" ca="1" si="7"/>
        <v>2.19</v>
      </c>
      <c r="K6">
        <f t="shared" ca="1" si="8"/>
        <v>5.03</v>
      </c>
      <c r="L6">
        <f t="shared" ca="1" si="9"/>
        <v>2.97</v>
      </c>
      <c r="M6">
        <f t="shared" ca="1" si="10"/>
        <v>0.99</v>
      </c>
      <c r="N6">
        <f t="shared" ca="1" si="11"/>
        <v>8.1</v>
      </c>
      <c r="O6">
        <f t="shared" ca="1" si="12"/>
        <v>8</v>
      </c>
      <c r="P6">
        <f t="shared" ca="1" si="13"/>
        <v>23.03</v>
      </c>
      <c r="Q6">
        <f t="shared" ca="1" si="14"/>
        <v>4</v>
      </c>
      <c r="R6">
        <f t="shared" ca="1" si="15"/>
        <v>3.8</v>
      </c>
      <c r="S6">
        <f t="shared" ca="1" si="16"/>
        <v>3.3</v>
      </c>
      <c r="T6">
        <f t="shared" ca="1" si="17"/>
        <v>3.6</v>
      </c>
    </row>
    <row r="7" spans="1:20">
      <c r="A7" t="s">
        <v>24</v>
      </c>
      <c r="B7">
        <f t="shared" ca="1" si="0"/>
        <v>36</v>
      </c>
      <c r="C7">
        <v>1</v>
      </c>
      <c r="D7">
        <f t="shared" ca="1" si="1"/>
        <v>0</v>
      </c>
      <c r="E7">
        <f t="shared" ca="1" si="2"/>
        <v>57</v>
      </c>
      <c r="F7">
        <f t="shared" ca="1" si="3"/>
        <v>63</v>
      </c>
      <c r="G7">
        <f t="shared" ca="1" si="4"/>
        <v>139</v>
      </c>
      <c r="H7">
        <f t="shared" ca="1" si="5"/>
        <v>87</v>
      </c>
      <c r="I7">
        <f t="shared" ca="1" si="6"/>
        <v>23.9</v>
      </c>
      <c r="J7">
        <f t="shared" ca="1" si="7"/>
        <v>3.02</v>
      </c>
      <c r="K7">
        <f t="shared" ca="1" si="8"/>
        <v>5.05</v>
      </c>
      <c r="L7">
        <f t="shared" ca="1" si="9"/>
        <v>2.59</v>
      </c>
      <c r="M7">
        <f t="shared" ca="1" si="10"/>
        <v>0.93</v>
      </c>
      <c r="N7">
        <f t="shared" ca="1" si="11"/>
        <v>8.6</v>
      </c>
      <c r="O7">
        <f t="shared" ca="1" si="12"/>
        <v>9.3000000000000007</v>
      </c>
      <c r="P7">
        <f t="shared" ca="1" si="13"/>
        <v>15.75</v>
      </c>
      <c r="Q7">
        <f t="shared" ca="1" si="14"/>
        <v>4.8</v>
      </c>
      <c r="R7">
        <f t="shared" ca="1" si="15"/>
        <v>4.0999999999999996</v>
      </c>
      <c r="S7">
        <f t="shared" ca="1" si="16"/>
        <v>3.1</v>
      </c>
      <c r="T7">
        <f t="shared" ca="1" si="17"/>
        <v>4</v>
      </c>
    </row>
    <row r="8" spans="1:20">
      <c r="A8" t="s">
        <v>25</v>
      </c>
      <c r="B8">
        <f t="shared" ca="1" si="0"/>
        <v>30</v>
      </c>
      <c r="C8">
        <v>1</v>
      </c>
      <c r="D8">
        <f t="shared" ca="1" si="1"/>
        <v>0</v>
      </c>
      <c r="E8">
        <f t="shared" ca="1" si="2"/>
        <v>58</v>
      </c>
      <c r="F8">
        <f t="shared" ca="1" si="3"/>
        <v>58</v>
      </c>
      <c r="G8">
        <f t="shared" ca="1" si="4"/>
        <v>133</v>
      </c>
      <c r="H8">
        <f t="shared" ca="1" si="5"/>
        <v>79</v>
      </c>
      <c r="I8">
        <f t="shared" ca="1" si="6"/>
        <v>25.52</v>
      </c>
      <c r="J8">
        <f t="shared" ca="1" si="7"/>
        <v>2.89</v>
      </c>
      <c r="K8">
        <f t="shared" ca="1" si="8"/>
        <v>4.8</v>
      </c>
      <c r="L8">
        <f t="shared" ca="1" si="9"/>
        <v>2.88</v>
      </c>
      <c r="M8">
        <f t="shared" ca="1" si="10"/>
        <v>0.96</v>
      </c>
      <c r="N8">
        <f t="shared" ca="1" si="11"/>
        <v>9</v>
      </c>
      <c r="O8">
        <f t="shared" ca="1" si="12"/>
        <v>9.1999999999999993</v>
      </c>
      <c r="P8">
        <f t="shared" ca="1" si="13"/>
        <v>25.32</v>
      </c>
      <c r="Q8">
        <f t="shared" ca="1" si="14"/>
        <v>4.5</v>
      </c>
      <c r="R8">
        <f t="shared" ca="1" si="15"/>
        <v>4.2</v>
      </c>
      <c r="S8">
        <f t="shared" ca="1" si="16"/>
        <v>3.2</v>
      </c>
      <c r="T8">
        <f t="shared" ca="1" si="17"/>
        <v>4.0999999999999996</v>
      </c>
    </row>
    <row r="9" spans="1:20">
      <c r="A9" t="s">
        <v>26</v>
      </c>
      <c r="B9">
        <f t="shared" ca="1" si="0"/>
        <v>39</v>
      </c>
      <c r="C9">
        <v>1</v>
      </c>
      <c r="D9">
        <f t="shared" ca="1" si="1"/>
        <v>0</v>
      </c>
      <c r="E9">
        <f t="shared" ca="1" si="2"/>
        <v>58</v>
      </c>
      <c r="F9">
        <f t="shared" ca="1" si="3"/>
        <v>66</v>
      </c>
      <c r="G9">
        <f t="shared" ca="1" si="4"/>
        <v>130</v>
      </c>
      <c r="H9">
        <f t="shared" ca="1" si="5"/>
        <v>68</v>
      </c>
      <c r="I9">
        <f t="shared" ca="1" si="6"/>
        <v>25.74</v>
      </c>
      <c r="J9">
        <f t="shared" ca="1" si="7"/>
        <v>2.86</v>
      </c>
      <c r="K9">
        <f t="shared" ca="1" si="8"/>
        <v>4.67</v>
      </c>
      <c r="L9">
        <f t="shared" ca="1" si="9"/>
        <v>2.86</v>
      </c>
      <c r="M9">
        <f t="shared" ca="1" si="10"/>
        <v>1</v>
      </c>
      <c r="N9">
        <f t="shared" ca="1" si="11"/>
        <v>8.5</v>
      </c>
      <c r="O9">
        <f t="shared" ca="1" si="12"/>
        <v>10.1</v>
      </c>
      <c r="P9">
        <f t="shared" ca="1" si="13"/>
        <v>22.03</v>
      </c>
      <c r="Q9">
        <f t="shared" ca="1" si="14"/>
        <v>4.5</v>
      </c>
      <c r="R9">
        <f t="shared" ca="1" si="15"/>
        <v>3.5</v>
      </c>
      <c r="S9">
        <f t="shared" ca="1" si="16"/>
        <v>3.4</v>
      </c>
      <c r="T9">
        <f t="shared" ca="1" si="17"/>
        <v>4.0999999999999996</v>
      </c>
    </row>
    <row r="10" spans="1:20">
      <c r="A10" t="s">
        <v>27</v>
      </c>
      <c r="B10">
        <f t="shared" ca="1" si="0"/>
        <v>10</v>
      </c>
      <c r="C10">
        <v>1</v>
      </c>
      <c r="D10">
        <f t="shared" ca="1" si="1"/>
        <v>1</v>
      </c>
      <c r="E10">
        <f t="shared" ca="1" si="2"/>
        <v>59</v>
      </c>
      <c r="F10">
        <f t="shared" ca="1" si="3"/>
        <v>66</v>
      </c>
      <c r="G10">
        <f ca="1">RANDBETWEEN(125,154)</f>
        <v>152</v>
      </c>
      <c r="H10">
        <f t="shared" ca="1" si="5"/>
        <v>85</v>
      </c>
      <c r="I10">
        <f t="shared" ca="1" si="6"/>
        <v>26.12</v>
      </c>
      <c r="J10">
        <f t="shared" ca="1" si="7"/>
        <v>2.5</v>
      </c>
      <c r="K10">
        <f t="shared" ca="1" si="8"/>
        <v>4.58</v>
      </c>
      <c r="L10">
        <f t="shared" ca="1" si="9"/>
        <v>2.63</v>
      </c>
      <c r="M10">
        <f t="shared" ca="1" si="10"/>
        <v>0.9</v>
      </c>
      <c r="N10">
        <f t="shared" ca="1" si="11"/>
        <v>8.4</v>
      </c>
      <c r="O10">
        <f t="shared" ca="1" si="12"/>
        <v>8.1999999999999993</v>
      </c>
      <c r="P10">
        <f t="shared" ca="1" si="13"/>
        <v>21.77</v>
      </c>
      <c r="Q10">
        <f t="shared" ca="1" si="14"/>
        <v>4.3</v>
      </c>
      <c r="R10">
        <f t="shared" ca="1" si="15"/>
        <v>3.9</v>
      </c>
      <c r="S10">
        <f t="shared" ca="1" si="16"/>
        <v>3.4</v>
      </c>
      <c r="T10">
        <f t="shared" ca="1" si="17"/>
        <v>3.9</v>
      </c>
    </row>
    <row r="11" spans="1:20">
      <c r="A11" t="s">
        <v>28</v>
      </c>
      <c r="B11">
        <f t="shared" ca="1" si="0"/>
        <v>11</v>
      </c>
      <c r="C11">
        <v>1</v>
      </c>
      <c r="D11">
        <f t="shared" ca="1" si="1"/>
        <v>0</v>
      </c>
      <c r="E11">
        <f t="shared" ca="1" si="2"/>
        <v>62</v>
      </c>
      <c r="F11">
        <f t="shared" ca="1" si="3"/>
        <v>66</v>
      </c>
      <c r="G11">
        <f t="shared" ca="1" si="4"/>
        <v>127</v>
      </c>
      <c r="H11">
        <f t="shared" ca="1" si="5"/>
        <v>87</v>
      </c>
      <c r="I11">
        <f t="shared" ca="1" si="6"/>
        <v>24.55</v>
      </c>
      <c r="J11">
        <f t="shared" ca="1" si="7"/>
        <v>2.09</v>
      </c>
      <c r="K11">
        <f t="shared" ca="1" si="8"/>
        <v>4.55</v>
      </c>
      <c r="L11">
        <f t="shared" ca="1" si="9"/>
        <v>2.69</v>
      </c>
      <c r="M11">
        <f t="shared" ca="1" si="10"/>
        <v>1.03</v>
      </c>
      <c r="N11">
        <f t="shared" ca="1" si="11"/>
        <v>8.1</v>
      </c>
      <c r="O11">
        <f t="shared" ca="1" si="12"/>
        <v>9</v>
      </c>
      <c r="P11">
        <f t="shared" ca="1" si="13"/>
        <v>17.21</v>
      </c>
      <c r="Q11">
        <f t="shared" ca="1" si="14"/>
        <v>3.9</v>
      </c>
      <c r="R11">
        <f t="shared" ca="1" si="15"/>
        <v>3.5</v>
      </c>
      <c r="S11">
        <f t="shared" ca="1" si="16"/>
        <v>2.7</v>
      </c>
      <c r="T11">
        <f t="shared" ca="1" si="17"/>
        <v>4</v>
      </c>
    </row>
    <row r="12" spans="1:20">
      <c r="A12" t="s">
        <v>29</v>
      </c>
      <c r="B12">
        <f t="shared" ca="1" si="0"/>
        <v>22</v>
      </c>
      <c r="C12">
        <v>1</v>
      </c>
      <c r="D12">
        <f t="shared" ca="1" si="1"/>
        <v>0</v>
      </c>
      <c r="E12">
        <f t="shared" ca="1" si="2"/>
        <v>57</v>
      </c>
      <c r="F12">
        <f t="shared" ca="1" si="3"/>
        <v>60</v>
      </c>
      <c r="G12">
        <f t="shared" ca="1" si="4"/>
        <v>128</v>
      </c>
      <c r="H12">
        <f t="shared" ca="1" si="5"/>
        <v>68</v>
      </c>
      <c r="I12">
        <f t="shared" ca="1" si="6"/>
        <v>24.16</v>
      </c>
      <c r="J12">
        <f t="shared" ca="1" si="7"/>
        <v>3.12</v>
      </c>
      <c r="K12">
        <f t="shared" ca="1" si="8"/>
        <v>4.6900000000000004</v>
      </c>
      <c r="L12">
        <f t="shared" ca="1" si="9"/>
        <v>3.06</v>
      </c>
      <c r="M12">
        <f t="shared" ca="1" si="10"/>
        <v>1</v>
      </c>
      <c r="N12">
        <f t="shared" ca="1" si="11"/>
        <v>7.7</v>
      </c>
      <c r="O12">
        <f t="shared" ca="1" si="12"/>
        <v>7.8</v>
      </c>
      <c r="P12">
        <f t="shared" ca="1" si="13"/>
        <v>15.04</v>
      </c>
      <c r="Q12">
        <f t="shared" ca="1" si="14"/>
        <v>4.8</v>
      </c>
      <c r="R12">
        <f t="shared" ca="1" si="15"/>
        <v>3.6</v>
      </c>
      <c r="S12">
        <f t="shared" ca="1" si="16"/>
        <v>3.1</v>
      </c>
      <c r="T12">
        <f t="shared" ca="1" si="17"/>
        <v>4.5999999999999996</v>
      </c>
    </row>
    <row r="13" spans="1:20">
      <c r="A13" t="s">
        <v>30</v>
      </c>
      <c r="B13">
        <f t="shared" ca="1" si="0"/>
        <v>38</v>
      </c>
      <c r="C13">
        <v>1</v>
      </c>
      <c r="D13">
        <f t="shared" ca="1" si="1"/>
        <v>0</v>
      </c>
      <c r="E13">
        <f t="shared" ca="1" si="2"/>
        <v>56</v>
      </c>
      <c r="F13">
        <f t="shared" ca="1" si="3"/>
        <v>65</v>
      </c>
      <c r="G13">
        <f t="shared" ca="1" si="4"/>
        <v>142</v>
      </c>
      <c r="H13">
        <f t="shared" ca="1" si="5"/>
        <v>85</v>
      </c>
      <c r="I13">
        <f t="shared" ca="1" si="6"/>
        <v>24.98</v>
      </c>
      <c r="J13">
        <f t="shared" ca="1" si="7"/>
        <v>3.06</v>
      </c>
      <c r="K13">
        <f t="shared" ca="1" si="8"/>
        <v>4.58</v>
      </c>
      <c r="L13">
        <f t="shared" ca="1" si="9"/>
        <v>2.98</v>
      </c>
      <c r="M13">
        <f t="shared" ca="1" si="10"/>
        <v>0.94</v>
      </c>
      <c r="N13">
        <f t="shared" ca="1" si="11"/>
        <v>8.6999999999999993</v>
      </c>
      <c r="O13">
        <f t="shared" ca="1" si="12"/>
        <v>7.4</v>
      </c>
      <c r="P13">
        <f t="shared" ca="1" si="13"/>
        <v>22.73</v>
      </c>
      <c r="Q13">
        <f t="shared" ca="1" si="14"/>
        <v>4.4000000000000004</v>
      </c>
      <c r="R13">
        <f t="shared" ca="1" si="15"/>
        <v>4.2</v>
      </c>
      <c r="S13">
        <f t="shared" ca="1" si="16"/>
        <v>2.6</v>
      </c>
      <c r="T13">
        <f t="shared" ca="1" si="17"/>
        <v>3.9</v>
      </c>
    </row>
    <row r="14" spans="1:20">
      <c r="A14" t="s">
        <v>31</v>
      </c>
      <c r="B14">
        <f t="shared" ca="1" si="0"/>
        <v>24</v>
      </c>
      <c r="C14">
        <v>1</v>
      </c>
      <c r="D14">
        <f t="shared" ca="1" si="1"/>
        <v>1</v>
      </c>
      <c r="E14">
        <f t="shared" ca="1" si="2"/>
        <v>56</v>
      </c>
      <c r="F14">
        <f ca="1">RANDBETWEEN(52,70)</f>
        <v>53</v>
      </c>
      <c r="G14">
        <f t="shared" ca="1" si="4"/>
        <v>152</v>
      </c>
      <c r="H14">
        <f t="shared" ca="1" si="5"/>
        <v>78</v>
      </c>
      <c r="I14">
        <f t="shared" ca="1" si="6"/>
        <v>25.87</v>
      </c>
      <c r="J14">
        <f t="shared" ca="1" si="7"/>
        <v>2.09</v>
      </c>
      <c r="K14">
        <f t="shared" ca="1" si="8"/>
        <v>5.09</v>
      </c>
      <c r="L14">
        <f ca="1">RANDBETWEEN(252,312)/100</f>
        <v>2.77</v>
      </c>
      <c r="M14">
        <f t="shared" ca="1" si="10"/>
        <v>1.01</v>
      </c>
      <c r="N14">
        <f t="shared" ca="1" si="11"/>
        <v>8.1999999999999993</v>
      </c>
      <c r="O14">
        <f t="shared" ca="1" si="12"/>
        <v>7.8</v>
      </c>
      <c r="P14">
        <f t="shared" ca="1" si="13"/>
        <v>21.41</v>
      </c>
      <c r="Q14">
        <f t="shared" ca="1" si="14"/>
        <v>4.7</v>
      </c>
      <c r="R14">
        <f t="shared" ca="1" si="15"/>
        <v>3.4</v>
      </c>
      <c r="S14">
        <f t="shared" ca="1" si="16"/>
        <v>2.8</v>
      </c>
      <c r="T14">
        <f t="shared" ca="1" si="17"/>
        <v>4.3</v>
      </c>
    </row>
    <row r="15" spans="1:20">
      <c r="A15" t="s">
        <v>32</v>
      </c>
      <c r="B15">
        <f t="shared" ca="1" si="0"/>
        <v>40</v>
      </c>
      <c r="C15">
        <v>1</v>
      </c>
      <c r="D15">
        <f t="shared" ca="1" si="1"/>
        <v>1</v>
      </c>
      <c r="E15">
        <f t="shared" ca="1" si="2"/>
        <v>60</v>
      </c>
      <c r="F15">
        <f t="shared" ca="1" si="3"/>
        <v>64</v>
      </c>
      <c r="G15">
        <f t="shared" ca="1" si="4"/>
        <v>147</v>
      </c>
      <c r="H15">
        <f t="shared" ca="1" si="5"/>
        <v>70</v>
      </c>
      <c r="I15">
        <f t="shared" ca="1" si="6"/>
        <v>25.46</v>
      </c>
      <c r="J15">
        <f t="shared" ca="1" si="7"/>
        <v>3.04</v>
      </c>
      <c r="K15">
        <f t="shared" ca="1" si="8"/>
        <v>4.91</v>
      </c>
      <c r="L15">
        <f t="shared" ca="1" si="9"/>
        <v>2.85</v>
      </c>
      <c r="M15">
        <f t="shared" ca="1" si="10"/>
        <v>0.92</v>
      </c>
      <c r="N15">
        <f t="shared" ca="1" si="11"/>
        <v>8</v>
      </c>
      <c r="O15">
        <f t="shared" ca="1" si="12"/>
        <v>9.4</v>
      </c>
      <c r="P15">
        <f t="shared" ca="1" si="13"/>
        <v>17.28</v>
      </c>
      <c r="Q15">
        <f t="shared" ca="1" si="14"/>
        <v>4.8</v>
      </c>
      <c r="R15">
        <f t="shared" ca="1" si="15"/>
        <v>3.4</v>
      </c>
      <c r="S15">
        <f t="shared" ca="1" si="16"/>
        <v>3</v>
      </c>
      <c r="T15">
        <f t="shared" ca="1" si="17"/>
        <v>3.7</v>
      </c>
    </row>
    <row r="16" spans="1:20">
      <c r="A16" t="s">
        <v>33</v>
      </c>
      <c r="B16">
        <f t="shared" ca="1" si="0"/>
        <v>29</v>
      </c>
      <c r="C16">
        <v>1</v>
      </c>
      <c r="D16">
        <f t="shared" ca="1" si="1"/>
        <v>0</v>
      </c>
      <c r="E16">
        <f t="shared" ca="1" si="2"/>
        <v>62</v>
      </c>
      <c r="F16">
        <f t="shared" ca="1" si="3"/>
        <v>58</v>
      </c>
      <c r="G16">
        <f t="shared" ca="1" si="4"/>
        <v>147</v>
      </c>
      <c r="H16">
        <f t="shared" ca="1" si="5"/>
        <v>73</v>
      </c>
      <c r="I16">
        <f t="shared" ca="1" si="6"/>
        <v>26.53</v>
      </c>
      <c r="J16">
        <f t="shared" ca="1" si="7"/>
        <v>2.88</v>
      </c>
      <c r="K16">
        <f t="shared" ca="1" si="8"/>
        <v>5.1100000000000003</v>
      </c>
      <c r="L16">
        <f t="shared" ca="1" si="9"/>
        <v>2.94</v>
      </c>
      <c r="M16">
        <f t="shared" ca="1" si="10"/>
        <v>0.96</v>
      </c>
      <c r="N16">
        <f t="shared" ca="1" si="11"/>
        <v>9.1999999999999993</v>
      </c>
      <c r="O16">
        <f t="shared" ca="1" si="12"/>
        <v>7.9</v>
      </c>
      <c r="P16">
        <f t="shared" ca="1" si="13"/>
        <v>16.03</v>
      </c>
      <c r="Q16">
        <f t="shared" ca="1" si="14"/>
        <v>3.9</v>
      </c>
      <c r="R16">
        <f t="shared" ca="1" si="15"/>
        <v>3.9</v>
      </c>
      <c r="S16">
        <f t="shared" ca="1" si="16"/>
        <v>2.7</v>
      </c>
      <c r="T16">
        <f t="shared" ca="1" si="17"/>
        <v>4.2</v>
      </c>
    </row>
    <row r="17" spans="1:20">
      <c r="A17" t="s">
        <v>34</v>
      </c>
      <c r="B17">
        <f t="shared" ca="1" si="0"/>
        <v>16</v>
      </c>
      <c r="C17">
        <v>1</v>
      </c>
      <c r="D17">
        <f t="shared" ca="1" si="1"/>
        <v>0</v>
      </c>
      <c r="E17">
        <f t="shared" ca="1" si="2"/>
        <v>62</v>
      </c>
      <c r="F17">
        <f t="shared" ca="1" si="3"/>
        <v>70</v>
      </c>
      <c r="G17">
        <f t="shared" ca="1" si="4"/>
        <v>141</v>
      </c>
      <c r="H17">
        <f t="shared" ca="1" si="5"/>
        <v>82</v>
      </c>
      <c r="I17">
        <f t="shared" ca="1" si="6"/>
        <v>24.09</v>
      </c>
      <c r="J17">
        <f t="shared" ca="1" si="7"/>
        <v>3.18</v>
      </c>
      <c r="K17">
        <f t="shared" ca="1" si="8"/>
        <v>4.6399999999999997</v>
      </c>
      <c r="L17">
        <f ca="1">RANDBETWEEN(252,312)/100</f>
        <v>2.74</v>
      </c>
      <c r="M17">
        <f t="shared" ca="1" si="10"/>
        <v>1.03</v>
      </c>
      <c r="N17">
        <f t="shared" ca="1" si="11"/>
        <v>7.9</v>
      </c>
      <c r="O17">
        <f t="shared" ca="1" si="12"/>
        <v>9.9</v>
      </c>
      <c r="P17">
        <f t="shared" ca="1" si="13"/>
        <v>18.11</v>
      </c>
      <c r="Q17">
        <f t="shared" ca="1" si="14"/>
        <v>4.0999999999999996</v>
      </c>
      <c r="R17">
        <f t="shared" ca="1" si="15"/>
        <v>3.8</v>
      </c>
      <c r="S17">
        <f t="shared" ca="1" si="16"/>
        <v>2.7</v>
      </c>
      <c r="T17">
        <f t="shared" ca="1" si="17"/>
        <v>3.9</v>
      </c>
    </row>
    <row r="18" spans="1:20">
      <c r="A18" t="s">
        <v>35</v>
      </c>
      <c r="B18">
        <f t="shared" ca="1" si="0"/>
        <v>42</v>
      </c>
      <c r="C18">
        <v>1</v>
      </c>
      <c r="D18">
        <f t="shared" ca="1" si="1"/>
        <v>0</v>
      </c>
      <c r="E18">
        <f t="shared" ca="1" si="2"/>
        <v>62</v>
      </c>
      <c r="F18">
        <f t="shared" ca="1" si="3"/>
        <v>58</v>
      </c>
      <c r="G18">
        <f t="shared" ca="1" si="4"/>
        <v>146</v>
      </c>
      <c r="H18">
        <f t="shared" ca="1" si="5"/>
        <v>71</v>
      </c>
      <c r="I18">
        <f t="shared" ca="1" si="6"/>
        <v>23.81</v>
      </c>
      <c r="J18">
        <f t="shared" ca="1" si="7"/>
        <v>2.74</v>
      </c>
      <c r="K18">
        <f t="shared" ca="1" si="8"/>
        <v>5.32</v>
      </c>
      <c r="L18">
        <f t="shared" ca="1" si="9"/>
        <v>2.75</v>
      </c>
      <c r="M18">
        <f t="shared" ca="1" si="10"/>
        <v>1.03</v>
      </c>
      <c r="N18">
        <f t="shared" ca="1" si="11"/>
        <v>7.4</v>
      </c>
      <c r="O18">
        <f t="shared" ca="1" si="12"/>
        <v>7.3</v>
      </c>
      <c r="P18">
        <f t="shared" ca="1" si="13"/>
        <v>27.33</v>
      </c>
      <c r="Q18">
        <f t="shared" ca="1" si="14"/>
        <v>4.5999999999999996</v>
      </c>
      <c r="R18">
        <f t="shared" ca="1" si="15"/>
        <v>3.8</v>
      </c>
      <c r="S18">
        <f t="shared" ca="1" si="16"/>
        <v>3.3</v>
      </c>
      <c r="T18">
        <f t="shared" ca="1" si="17"/>
        <v>4.4000000000000004</v>
      </c>
    </row>
    <row r="19" spans="1:20">
      <c r="A19" t="s">
        <v>36</v>
      </c>
      <c r="B19">
        <f t="shared" ca="1" si="0"/>
        <v>18</v>
      </c>
      <c r="C19">
        <v>1</v>
      </c>
      <c r="D19">
        <f t="shared" ca="1" si="1"/>
        <v>1</v>
      </c>
      <c r="E19">
        <f t="shared" ca="1" si="2"/>
        <v>58</v>
      </c>
      <c r="F19">
        <f t="shared" ca="1" si="3"/>
        <v>60</v>
      </c>
      <c r="G19">
        <f t="shared" ca="1" si="4"/>
        <v>132</v>
      </c>
      <c r="H19">
        <f t="shared" ca="1" si="5"/>
        <v>81</v>
      </c>
      <c r="I19">
        <f t="shared" ca="1" si="6"/>
        <v>23.63</v>
      </c>
      <c r="J19">
        <f t="shared" ca="1" si="7"/>
        <v>2.83</v>
      </c>
      <c r="K19">
        <f t="shared" ca="1" si="8"/>
        <v>4.8</v>
      </c>
      <c r="L19">
        <f t="shared" ca="1" si="9"/>
        <v>2.8</v>
      </c>
      <c r="M19">
        <f t="shared" ca="1" si="10"/>
        <v>0.94</v>
      </c>
      <c r="N19">
        <f t="shared" ca="1" si="11"/>
        <v>8.6999999999999993</v>
      </c>
      <c r="O19">
        <f t="shared" ca="1" si="12"/>
        <v>7.2</v>
      </c>
      <c r="P19">
        <f t="shared" ca="1" si="13"/>
        <v>14.13</v>
      </c>
      <c r="Q19">
        <f t="shared" ca="1" si="14"/>
        <v>4.7</v>
      </c>
      <c r="R19">
        <f t="shared" ca="1" si="15"/>
        <v>3.6</v>
      </c>
      <c r="S19">
        <f t="shared" ca="1" si="16"/>
        <v>3.4</v>
      </c>
      <c r="T19">
        <f t="shared" ca="1" si="17"/>
        <v>3.8</v>
      </c>
    </row>
    <row r="20" spans="1:20">
      <c r="A20" t="s">
        <v>37</v>
      </c>
      <c r="B20">
        <f t="shared" ca="1" si="0"/>
        <v>28</v>
      </c>
      <c r="C20">
        <v>1</v>
      </c>
      <c r="D20">
        <f t="shared" ca="1" si="1"/>
        <v>1</v>
      </c>
      <c r="E20">
        <f t="shared" ca="1" si="2"/>
        <v>57</v>
      </c>
      <c r="F20">
        <f t="shared" ca="1" si="3"/>
        <v>56</v>
      </c>
      <c r="G20">
        <f t="shared" ca="1" si="4"/>
        <v>131</v>
      </c>
      <c r="H20">
        <f t="shared" ca="1" si="5"/>
        <v>82</v>
      </c>
      <c r="I20">
        <f t="shared" ca="1" si="6"/>
        <v>25.08</v>
      </c>
      <c r="J20">
        <f t="shared" ca="1" si="7"/>
        <v>2.5499999999999998</v>
      </c>
      <c r="K20">
        <f t="shared" ca="1" si="8"/>
        <v>4.9800000000000004</v>
      </c>
      <c r="L20">
        <f t="shared" ca="1" si="9"/>
        <v>2.96</v>
      </c>
      <c r="M20">
        <f t="shared" ca="1" si="10"/>
        <v>0.95</v>
      </c>
      <c r="N20">
        <f t="shared" ca="1" si="11"/>
        <v>7.9</v>
      </c>
      <c r="O20">
        <f t="shared" ca="1" si="12"/>
        <v>9.1999999999999993</v>
      </c>
      <c r="P20">
        <f t="shared" ca="1" si="13"/>
        <v>18.66</v>
      </c>
      <c r="Q20">
        <f t="shared" ca="1" si="14"/>
        <v>4.8</v>
      </c>
      <c r="R20">
        <f t="shared" ca="1" si="15"/>
        <v>3.8</v>
      </c>
      <c r="S20">
        <f t="shared" ca="1" si="16"/>
        <v>3.4</v>
      </c>
      <c r="T20">
        <f t="shared" ca="1" si="17"/>
        <v>3.6</v>
      </c>
    </row>
    <row r="21" spans="1:20">
      <c r="A21" t="s">
        <v>38</v>
      </c>
      <c r="B21">
        <f t="shared" ca="1" si="0"/>
        <v>24</v>
      </c>
      <c r="C21">
        <v>1</v>
      </c>
      <c r="D21">
        <f t="shared" ca="1" si="1"/>
        <v>0</v>
      </c>
      <c r="E21">
        <f t="shared" ca="1" si="2"/>
        <v>57</v>
      </c>
      <c r="F21">
        <f t="shared" ca="1" si="3"/>
        <v>54</v>
      </c>
      <c r="G21">
        <f t="shared" ca="1" si="4"/>
        <v>141</v>
      </c>
      <c r="H21">
        <f t="shared" ca="1" si="5"/>
        <v>82</v>
      </c>
      <c r="I21">
        <f t="shared" ca="1" si="6"/>
        <v>24.09</v>
      </c>
      <c r="J21">
        <f t="shared" ca="1" si="7"/>
        <v>2.84</v>
      </c>
      <c r="K21">
        <f t="shared" ca="1" si="8"/>
        <v>5.31</v>
      </c>
      <c r="L21">
        <f t="shared" ca="1" si="9"/>
        <v>2.62</v>
      </c>
      <c r="M21">
        <f t="shared" ca="1" si="10"/>
        <v>0.97</v>
      </c>
      <c r="N21">
        <f t="shared" ca="1" si="11"/>
        <v>9.1999999999999993</v>
      </c>
      <c r="O21">
        <f t="shared" ca="1" si="12"/>
        <v>9.8000000000000007</v>
      </c>
      <c r="P21">
        <f t="shared" ca="1" si="13"/>
        <v>18.559999999999999</v>
      </c>
      <c r="Q21">
        <f t="shared" ca="1" si="14"/>
        <v>4.4000000000000004</v>
      </c>
      <c r="R21">
        <f t="shared" ca="1" si="15"/>
        <v>3.6</v>
      </c>
      <c r="S21">
        <f t="shared" ca="1" si="16"/>
        <v>2.8</v>
      </c>
      <c r="T21">
        <f t="shared" ca="1" si="17"/>
        <v>4.3</v>
      </c>
    </row>
    <row r="22" spans="1:20">
      <c r="A22" t="s">
        <v>39</v>
      </c>
      <c r="B22">
        <f t="shared" ca="1" si="0"/>
        <v>25</v>
      </c>
      <c r="C22">
        <v>1</v>
      </c>
      <c r="D22">
        <f t="shared" ca="1" si="1"/>
        <v>1</v>
      </c>
      <c r="E22">
        <f t="shared" ca="1" si="2"/>
        <v>61</v>
      </c>
      <c r="F22">
        <f t="shared" ca="1" si="3"/>
        <v>58</v>
      </c>
      <c r="G22">
        <f t="shared" ca="1" si="4"/>
        <v>146</v>
      </c>
      <c r="H22">
        <f t="shared" ca="1" si="5"/>
        <v>72</v>
      </c>
      <c r="I22">
        <f t="shared" ca="1" si="6"/>
        <v>24.18</v>
      </c>
      <c r="J22">
        <f t="shared" ca="1" si="7"/>
        <v>1.88</v>
      </c>
      <c r="K22">
        <f t="shared" ca="1" si="8"/>
        <v>4.87</v>
      </c>
      <c r="L22">
        <f ca="1">RANDBETWEEN(252,312)/100</f>
        <v>2.8</v>
      </c>
      <c r="M22">
        <f t="shared" ca="1" si="10"/>
        <v>1</v>
      </c>
      <c r="N22">
        <f ca="1">RANDBETWEEN(74,92)/10</f>
        <v>8.9</v>
      </c>
      <c r="O22">
        <f t="shared" ca="1" si="12"/>
        <v>9.9</v>
      </c>
      <c r="P22">
        <f t="shared" ca="1" si="13"/>
        <v>19.100000000000001</v>
      </c>
      <c r="Q22">
        <f t="shared" ca="1" si="14"/>
        <v>4.2</v>
      </c>
      <c r="R22">
        <f t="shared" ca="1" si="15"/>
        <v>3.9</v>
      </c>
      <c r="S22">
        <f t="shared" ca="1" si="16"/>
        <v>2.9</v>
      </c>
      <c r="T22">
        <f t="shared" ca="1" si="17"/>
        <v>4.0999999999999996</v>
      </c>
    </row>
    <row r="23" spans="1:20">
      <c r="A23" t="s">
        <v>40</v>
      </c>
      <c r="B23">
        <f t="shared" ca="1" si="0"/>
        <v>29</v>
      </c>
      <c r="C23">
        <v>1</v>
      </c>
      <c r="D23">
        <f t="shared" ca="1" si="1"/>
        <v>1</v>
      </c>
      <c r="E23">
        <f t="shared" ca="1" si="2"/>
        <v>59</v>
      </c>
      <c r="F23">
        <f t="shared" ca="1" si="3"/>
        <v>59</v>
      </c>
      <c r="G23">
        <f t="shared" ca="1" si="4"/>
        <v>134</v>
      </c>
      <c r="H23">
        <f t="shared" ca="1" si="5"/>
        <v>77</v>
      </c>
      <c r="I23">
        <f t="shared" ca="1" si="6"/>
        <v>24.93</v>
      </c>
      <c r="J23">
        <f t="shared" ca="1" si="7"/>
        <v>2.5</v>
      </c>
      <c r="K23">
        <f t="shared" ca="1" si="8"/>
        <v>5.13</v>
      </c>
      <c r="L23">
        <f t="shared" ca="1" si="9"/>
        <v>3.03</v>
      </c>
      <c r="M23">
        <f t="shared" ca="1" si="10"/>
        <v>1</v>
      </c>
      <c r="N23">
        <f t="shared" ca="1" si="11"/>
        <v>8.8000000000000007</v>
      </c>
      <c r="O23">
        <f t="shared" ca="1" si="12"/>
        <v>9</v>
      </c>
      <c r="P23">
        <f t="shared" ca="1" si="13"/>
        <v>13.35</v>
      </c>
      <c r="Q23">
        <f t="shared" ca="1" si="14"/>
        <v>4.8</v>
      </c>
      <c r="R23">
        <f t="shared" ca="1" si="15"/>
        <v>3.7</v>
      </c>
      <c r="S23">
        <f t="shared" ca="1" si="16"/>
        <v>2.6</v>
      </c>
      <c r="T23">
        <f t="shared" ca="1" si="17"/>
        <v>4.0999999999999996</v>
      </c>
    </row>
    <row r="24" spans="1:20">
      <c r="A24" t="s">
        <v>41</v>
      </c>
      <c r="B24">
        <f t="shared" ca="1" si="0"/>
        <v>25</v>
      </c>
      <c r="C24">
        <v>1</v>
      </c>
      <c r="D24">
        <f t="shared" ca="1" si="1"/>
        <v>0</v>
      </c>
      <c r="E24">
        <f t="shared" ca="1" si="2"/>
        <v>56</v>
      </c>
      <c r="F24">
        <f t="shared" ca="1" si="3"/>
        <v>56</v>
      </c>
      <c r="G24">
        <f t="shared" ca="1" si="4"/>
        <v>125</v>
      </c>
      <c r="H24">
        <f t="shared" ca="1" si="5"/>
        <v>69</v>
      </c>
      <c r="I24">
        <f t="shared" ca="1" si="6"/>
        <v>24.83</v>
      </c>
      <c r="J24">
        <f t="shared" ca="1" si="7"/>
        <v>2.2400000000000002</v>
      </c>
      <c r="K24">
        <f t="shared" ca="1" si="8"/>
        <v>4.6900000000000004</v>
      </c>
      <c r="L24">
        <f t="shared" ca="1" si="9"/>
        <v>2.91</v>
      </c>
      <c r="M24">
        <f t="shared" ca="1" si="10"/>
        <v>0.94</v>
      </c>
      <c r="N24">
        <f t="shared" ca="1" si="11"/>
        <v>7.7</v>
      </c>
      <c r="O24">
        <f t="shared" ca="1" si="12"/>
        <v>8.8000000000000007</v>
      </c>
      <c r="P24">
        <f t="shared" ca="1" si="13"/>
        <v>19.97</v>
      </c>
      <c r="Q24">
        <f t="shared" ca="1" si="14"/>
        <v>4.5</v>
      </c>
      <c r="R24">
        <f t="shared" ca="1" si="15"/>
        <v>3.5</v>
      </c>
      <c r="S24">
        <f t="shared" ca="1" si="16"/>
        <v>3.1</v>
      </c>
      <c r="T24">
        <f t="shared" ca="1" si="17"/>
        <v>3.5</v>
      </c>
    </row>
    <row r="25" spans="1:20">
      <c r="A25" t="s">
        <v>42</v>
      </c>
      <c r="B25">
        <f t="shared" ca="1" si="0"/>
        <v>38</v>
      </c>
      <c r="C25">
        <v>1</v>
      </c>
      <c r="D25">
        <f t="shared" ca="1" si="1"/>
        <v>1</v>
      </c>
      <c r="E25">
        <f t="shared" ca="1" si="2"/>
        <v>59</v>
      </c>
      <c r="F25">
        <f t="shared" ca="1" si="3"/>
        <v>57</v>
      </c>
      <c r="G25">
        <f t="shared" ca="1" si="4"/>
        <v>147</v>
      </c>
      <c r="H25">
        <f t="shared" ca="1" si="5"/>
        <v>70</v>
      </c>
      <c r="I25">
        <f t="shared" ca="1" si="6"/>
        <v>26.62</v>
      </c>
      <c r="J25">
        <f t="shared" ca="1" si="7"/>
        <v>2.39</v>
      </c>
      <c r="K25">
        <f t="shared" ca="1" si="8"/>
        <v>5.2</v>
      </c>
      <c r="L25">
        <f t="shared" ca="1" si="9"/>
        <v>2.87</v>
      </c>
      <c r="M25">
        <f t="shared" ca="1" si="10"/>
        <v>0.99</v>
      </c>
      <c r="N25">
        <f t="shared" ca="1" si="11"/>
        <v>7.9</v>
      </c>
      <c r="O25">
        <f t="shared" ca="1" si="12"/>
        <v>10</v>
      </c>
      <c r="P25">
        <f t="shared" ca="1" si="13"/>
        <v>13.96</v>
      </c>
      <c r="Q25">
        <f t="shared" ca="1" si="14"/>
        <v>3.9</v>
      </c>
      <c r="R25">
        <f t="shared" ca="1" si="15"/>
        <v>3.8</v>
      </c>
      <c r="S25">
        <f t="shared" ca="1" si="16"/>
        <v>3.2</v>
      </c>
      <c r="T25">
        <f t="shared" ca="1" si="17"/>
        <v>4.3</v>
      </c>
    </row>
    <row r="26" spans="1:20">
      <c r="A26" t="s">
        <v>43</v>
      </c>
      <c r="B26">
        <f t="shared" ca="1" si="0"/>
        <v>42</v>
      </c>
      <c r="C26">
        <v>1</v>
      </c>
      <c r="D26">
        <f t="shared" ca="1" si="1"/>
        <v>1</v>
      </c>
      <c r="E26">
        <f t="shared" ca="1" si="2"/>
        <v>57</v>
      </c>
      <c r="F26">
        <f t="shared" ca="1" si="3"/>
        <v>58</v>
      </c>
      <c r="G26">
        <f t="shared" ca="1" si="4"/>
        <v>154</v>
      </c>
      <c r="H26">
        <f t="shared" ca="1" si="5"/>
        <v>70</v>
      </c>
      <c r="I26">
        <f t="shared" ca="1" si="6"/>
        <v>24.19</v>
      </c>
      <c r="J26">
        <f t="shared" ca="1" si="7"/>
        <v>2.98</v>
      </c>
      <c r="K26">
        <f t="shared" ca="1" si="8"/>
        <v>4.8</v>
      </c>
      <c r="L26">
        <f t="shared" ca="1" si="9"/>
        <v>3.07</v>
      </c>
      <c r="M26">
        <f t="shared" ca="1" si="10"/>
        <v>0.94</v>
      </c>
      <c r="N26">
        <f t="shared" ca="1" si="11"/>
        <v>8.5</v>
      </c>
      <c r="O26">
        <f t="shared" ca="1" si="12"/>
        <v>8.6999999999999993</v>
      </c>
      <c r="P26">
        <f t="shared" ca="1" si="13"/>
        <v>13.93</v>
      </c>
      <c r="Q26">
        <f t="shared" ca="1" si="14"/>
        <v>4.4000000000000004</v>
      </c>
      <c r="R26">
        <f t="shared" ca="1" si="15"/>
        <v>3.9</v>
      </c>
      <c r="S26">
        <f t="shared" ca="1" si="16"/>
        <v>2.8</v>
      </c>
      <c r="T26">
        <f t="shared" ca="1" si="17"/>
        <v>3.8</v>
      </c>
    </row>
    <row r="27" spans="1:20">
      <c r="A27" t="s">
        <v>44</v>
      </c>
      <c r="B27">
        <f t="shared" ca="1" si="0"/>
        <v>22</v>
      </c>
      <c r="C27">
        <v>1</v>
      </c>
      <c r="D27">
        <f t="shared" ca="1" si="1"/>
        <v>1</v>
      </c>
      <c r="E27">
        <f t="shared" ca="1" si="2"/>
        <v>58</v>
      </c>
      <c r="F27">
        <f t="shared" ca="1" si="3"/>
        <v>70</v>
      </c>
      <c r="G27">
        <f t="shared" ca="1" si="4"/>
        <v>145</v>
      </c>
      <c r="H27">
        <f t="shared" ca="1" si="5"/>
        <v>75</v>
      </c>
      <c r="I27">
        <f t="shared" ca="1" si="6"/>
        <v>25.33</v>
      </c>
      <c r="J27">
        <f t="shared" ca="1" si="7"/>
        <v>2.14</v>
      </c>
      <c r="K27">
        <f t="shared" ca="1" si="8"/>
        <v>5.31</v>
      </c>
      <c r="L27">
        <f t="shared" ca="1" si="9"/>
        <v>2.69</v>
      </c>
      <c r="M27">
        <f t="shared" ca="1" si="10"/>
        <v>1</v>
      </c>
      <c r="N27">
        <f t="shared" ca="1" si="11"/>
        <v>8</v>
      </c>
      <c r="O27">
        <f t="shared" ca="1" si="12"/>
        <v>10.6</v>
      </c>
      <c r="P27">
        <f t="shared" ca="1" si="13"/>
        <v>22.69</v>
      </c>
      <c r="Q27">
        <f t="shared" ca="1" si="14"/>
        <v>4.7</v>
      </c>
      <c r="R27">
        <f t="shared" ca="1" si="15"/>
        <v>3.8</v>
      </c>
      <c r="S27">
        <f t="shared" ca="1" si="16"/>
        <v>3.3</v>
      </c>
      <c r="T27">
        <f t="shared" ca="1" si="17"/>
        <v>3.8</v>
      </c>
    </row>
    <row r="28" spans="1:20">
      <c r="A28" t="s">
        <v>45</v>
      </c>
      <c r="B28">
        <f t="shared" ca="1" si="0"/>
        <v>31</v>
      </c>
      <c r="C28">
        <v>1</v>
      </c>
      <c r="D28">
        <f t="shared" ca="1" si="1"/>
        <v>0</v>
      </c>
      <c r="E28">
        <f t="shared" ca="1" si="2"/>
        <v>60</v>
      </c>
      <c r="F28">
        <f t="shared" ca="1" si="3"/>
        <v>65</v>
      </c>
      <c r="G28">
        <f t="shared" ca="1" si="4"/>
        <v>133</v>
      </c>
      <c r="H28">
        <f t="shared" ca="1" si="5"/>
        <v>75</v>
      </c>
      <c r="I28">
        <f t="shared" ca="1" si="6"/>
        <v>24.75</v>
      </c>
      <c r="J28">
        <f t="shared" ca="1" si="7"/>
        <v>2</v>
      </c>
      <c r="K28">
        <f t="shared" ca="1" si="8"/>
        <v>5.14</v>
      </c>
      <c r="L28">
        <f ca="1">RANDBETWEEN(252,312)/100</f>
        <v>2.64</v>
      </c>
      <c r="M28">
        <f t="shared" ca="1" si="10"/>
        <v>0.97</v>
      </c>
      <c r="N28">
        <f t="shared" ca="1" si="11"/>
        <v>9.1999999999999993</v>
      </c>
      <c r="O28">
        <f t="shared" ca="1" si="12"/>
        <v>8.9</v>
      </c>
      <c r="P28">
        <f t="shared" ca="1" si="13"/>
        <v>21.13</v>
      </c>
      <c r="Q28">
        <f t="shared" ca="1" si="14"/>
        <v>4.4000000000000004</v>
      </c>
      <c r="R28">
        <f t="shared" ca="1" si="15"/>
        <v>3.8</v>
      </c>
      <c r="S28">
        <f t="shared" ca="1" si="16"/>
        <v>3</v>
      </c>
      <c r="T28">
        <f t="shared" ca="1" si="17"/>
        <v>3.5</v>
      </c>
    </row>
    <row r="29" spans="1:20">
      <c r="A29" t="s">
        <v>46</v>
      </c>
      <c r="B29">
        <f t="shared" ca="1" si="0"/>
        <v>8</v>
      </c>
      <c r="C29">
        <v>1</v>
      </c>
      <c r="D29">
        <f t="shared" ca="1" si="1"/>
        <v>1</v>
      </c>
      <c r="E29">
        <f t="shared" ca="1" si="2"/>
        <v>57</v>
      </c>
      <c r="F29">
        <f t="shared" ca="1" si="3"/>
        <v>62</v>
      </c>
      <c r="G29">
        <f t="shared" ca="1" si="4"/>
        <v>142</v>
      </c>
      <c r="H29">
        <f t="shared" ca="1" si="5"/>
        <v>83</v>
      </c>
      <c r="I29">
        <f t="shared" ca="1" si="6"/>
        <v>24.09</v>
      </c>
      <c r="J29">
        <f t="shared" ca="1" si="7"/>
        <v>2.29</v>
      </c>
      <c r="K29">
        <f t="shared" ca="1" si="8"/>
        <v>4.96</v>
      </c>
      <c r="L29">
        <f t="shared" ca="1" si="9"/>
        <v>2.79</v>
      </c>
      <c r="M29">
        <f t="shared" ca="1" si="10"/>
        <v>1.01</v>
      </c>
      <c r="N29">
        <f t="shared" ca="1" si="11"/>
        <v>7.7</v>
      </c>
      <c r="O29">
        <f t="shared" ca="1" si="12"/>
        <v>10.5</v>
      </c>
      <c r="P29">
        <f t="shared" ca="1" si="13"/>
        <v>22.36</v>
      </c>
      <c r="Q29">
        <f t="shared" ca="1" si="14"/>
        <v>4.8</v>
      </c>
      <c r="R29">
        <f t="shared" ca="1" si="15"/>
        <v>3.6</v>
      </c>
      <c r="S29">
        <f t="shared" ca="1" si="16"/>
        <v>3.3</v>
      </c>
      <c r="T29">
        <f t="shared" ca="1" si="17"/>
        <v>4.5999999999999996</v>
      </c>
    </row>
    <row r="30" spans="1:20">
      <c r="A30" t="s">
        <v>47</v>
      </c>
      <c r="B30">
        <f t="shared" ca="1" si="0"/>
        <v>40</v>
      </c>
      <c r="C30">
        <v>1</v>
      </c>
      <c r="D30">
        <f t="shared" ca="1" si="1"/>
        <v>0</v>
      </c>
      <c r="E30">
        <f t="shared" ca="1" si="2"/>
        <v>61</v>
      </c>
      <c r="F30">
        <f t="shared" ca="1" si="3"/>
        <v>65</v>
      </c>
      <c r="G30">
        <f t="shared" ca="1" si="4"/>
        <v>143</v>
      </c>
      <c r="H30">
        <f t="shared" ca="1" si="5"/>
        <v>73</v>
      </c>
      <c r="I30">
        <f t="shared" ca="1" si="6"/>
        <v>24.03</v>
      </c>
      <c r="J30">
        <f t="shared" ca="1" si="7"/>
        <v>2.27</v>
      </c>
      <c r="K30">
        <f t="shared" ca="1" si="8"/>
        <v>5.0999999999999996</v>
      </c>
      <c r="L30">
        <f t="shared" ca="1" si="9"/>
        <v>2.95</v>
      </c>
      <c r="M30">
        <f t="shared" ca="1" si="10"/>
        <v>0.95</v>
      </c>
      <c r="N30">
        <f t="shared" ca="1" si="11"/>
        <v>8.1999999999999993</v>
      </c>
      <c r="O30">
        <f t="shared" ca="1" si="12"/>
        <v>7.3</v>
      </c>
      <c r="P30">
        <f t="shared" ca="1" si="13"/>
        <v>16.940000000000001</v>
      </c>
      <c r="Q30">
        <f t="shared" ca="1" si="14"/>
        <v>4.5999999999999996</v>
      </c>
      <c r="R30">
        <f t="shared" ca="1" si="15"/>
        <v>3.4</v>
      </c>
      <c r="S30">
        <f t="shared" ca="1" si="16"/>
        <v>3</v>
      </c>
      <c r="T30">
        <f t="shared" ca="1" si="17"/>
        <v>4.5</v>
      </c>
    </row>
    <row r="31" spans="1:20">
      <c r="A31" t="s">
        <v>48</v>
      </c>
      <c r="B31">
        <f t="shared" ca="1" si="0"/>
        <v>19</v>
      </c>
      <c r="C31">
        <v>1</v>
      </c>
      <c r="D31">
        <f t="shared" ca="1" si="1"/>
        <v>0</v>
      </c>
      <c r="E31">
        <f t="shared" ca="1" si="2"/>
        <v>61</v>
      </c>
      <c r="F31">
        <f t="shared" ca="1" si="3"/>
        <v>64</v>
      </c>
      <c r="G31">
        <f t="shared" ca="1" si="4"/>
        <v>138</v>
      </c>
      <c r="H31">
        <f t="shared" ca="1" si="5"/>
        <v>77</v>
      </c>
      <c r="I31">
        <f t="shared" ca="1" si="6"/>
        <v>25.77</v>
      </c>
      <c r="J31">
        <f t="shared" ca="1" si="7"/>
        <v>2.71</v>
      </c>
      <c r="K31">
        <f t="shared" ca="1" si="8"/>
        <v>4.93</v>
      </c>
      <c r="L31">
        <f t="shared" ca="1" si="9"/>
        <v>2.66</v>
      </c>
      <c r="M31">
        <f t="shared" ca="1" si="10"/>
        <v>0.99</v>
      </c>
      <c r="N31">
        <f t="shared" ca="1" si="11"/>
        <v>8</v>
      </c>
      <c r="O31">
        <f t="shared" ca="1" si="12"/>
        <v>8.6999999999999993</v>
      </c>
      <c r="P31">
        <f t="shared" ca="1" si="13"/>
        <v>12.71</v>
      </c>
      <c r="Q31">
        <f t="shared" ca="1" si="14"/>
        <v>4.3</v>
      </c>
      <c r="R31">
        <f t="shared" ca="1" si="15"/>
        <v>3.5</v>
      </c>
      <c r="S31">
        <f t="shared" ca="1" si="16"/>
        <v>2.6</v>
      </c>
      <c r="T31">
        <f t="shared" ca="1" si="17"/>
        <v>3.6</v>
      </c>
    </row>
    <row r="32" spans="1:20">
      <c r="A32" t="s">
        <v>49</v>
      </c>
      <c r="B32">
        <f t="shared" ca="1" si="0"/>
        <v>27</v>
      </c>
      <c r="C32">
        <v>1</v>
      </c>
      <c r="D32">
        <f t="shared" ca="1" si="1"/>
        <v>1</v>
      </c>
      <c r="E32">
        <f t="shared" ca="1" si="2"/>
        <v>58</v>
      </c>
      <c r="F32">
        <f t="shared" ca="1" si="3"/>
        <v>68</v>
      </c>
      <c r="G32">
        <f t="shared" ca="1" si="4"/>
        <v>128</v>
      </c>
      <c r="H32">
        <f t="shared" ca="1" si="5"/>
        <v>69</v>
      </c>
      <c r="I32">
        <f t="shared" ca="1" si="6"/>
        <v>23.67</v>
      </c>
      <c r="J32">
        <f t="shared" ca="1" si="7"/>
        <v>2.78</v>
      </c>
      <c r="K32">
        <f t="shared" ca="1" si="8"/>
        <v>5</v>
      </c>
      <c r="L32">
        <f t="shared" ca="1" si="9"/>
        <v>2.81</v>
      </c>
      <c r="M32">
        <f t="shared" ca="1" si="10"/>
        <v>1.03</v>
      </c>
      <c r="N32">
        <f t="shared" ca="1" si="11"/>
        <v>8.6</v>
      </c>
      <c r="O32">
        <f t="shared" ca="1" si="12"/>
        <v>8.8000000000000007</v>
      </c>
      <c r="P32">
        <f t="shared" ca="1" si="13"/>
        <v>25.07</v>
      </c>
      <c r="Q32">
        <f t="shared" ca="1" si="14"/>
        <v>4.4000000000000004</v>
      </c>
      <c r="R32">
        <f t="shared" ca="1" si="15"/>
        <v>3.6</v>
      </c>
      <c r="S32">
        <f t="shared" ca="1" si="16"/>
        <v>3.2</v>
      </c>
      <c r="T32">
        <f t="shared" ca="1" si="17"/>
        <v>3.5</v>
      </c>
    </row>
    <row r="33" spans="1:20">
      <c r="A33" t="s">
        <v>50</v>
      </c>
      <c r="B33">
        <f t="shared" ca="1" si="0"/>
        <v>24</v>
      </c>
      <c r="C33">
        <v>0</v>
      </c>
      <c r="D33">
        <f t="shared" ca="1" si="1"/>
        <v>1</v>
      </c>
      <c r="E33">
        <f t="shared" ca="1" si="2"/>
        <v>60</v>
      </c>
      <c r="F33">
        <f ca="1">RANDBETWEEN(51,71)</f>
        <v>65</v>
      </c>
      <c r="G33">
        <f ca="1">RANDBETWEEN(113,147)</f>
        <v>117</v>
      </c>
      <c r="H33">
        <f t="shared" ca="1" si="5"/>
        <v>69</v>
      </c>
      <c r="I33">
        <f t="shared" ca="1" si="6"/>
        <v>26.37</v>
      </c>
      <c r="J33">
        <f t="shared" ca="1" si="7"/>
        <v>3.06</v>
      </c>
      <c r="K33">
        <f ca="1">RANDBETWEEN(376,454)/100</f>
        <v>4.0199999999999996</v>
      </c>
      <c r="L33">
        <f ca="1">RANDBETWEEN(239,277)/100</f>
        <v>2.52</v>
      </c>
      <c r="M33">
        <f ca="1">RANDBETWEEN(95,132)/100</f>
        <v>1.22</v>
      </c>
      <c r="N33">
        <f ca="1">RANDBETWEEN(83,99)/10</f>
        <v>9.4</v>
      </c>
      <c r="O33">
        <f ca="1">RANDBETWEEN(77,94)/10</f>
        <v>9.1</v>
      </c>
      <c r="P33">
        <f ca="1">RANDBETWEEN(1128,2475)/100</f>
        <v>17.239999999999998</v>
      </c>
      <c r="Q33">
        <f ca="1">RANDBETWEEN(36,43)/10</f>
        <v>3.7</v>
      </c>
      <c r="R33">
        <f ca="1">RANDBETWEEN(31,56)/10</f>
        <v>4.8</v>
      </c>
      <c r="S33">
        <f ca="1">RANDBETWEEN(26,32)/10</f>
        <v>3.2</v>
      </c>
      <c r="T33">
        <f ca="1">RANDBETWEEN(30,37)/10</f>
        <v>3.7</v>
      </c>
    </row>
    <row r="34" spans="1:20">
      <c r="A34" t="s">
        <v>51</v>
      </c>
      <c r="B34">
        <f t="shared" ca="1" si="0"/>
        <v>43</v>
      </c>
      <c r="C34">
        <v>0</v>
      </c>
      <c r="D34">
        <f t="shared" ca="1" si="1"/>
        <v>1</v>
      </c>
      <c r="E34">
        <f t="shared" ca="1" si="2"/>
        <v>62</v>
      </c>
      <c r="F34">
        <f t="shared" ref="F34:F85" ca="1" si="18">RANDBETWEEN(51,71)</f>
        <v>58</v>
      </c>
      <c r="G34">
        <f t="shared" ref="G34:G85" ca="1" si="19">RANDBETWEEN(113,147)</f>
        <v>134</v>
      </c>
      <c r="H34">
        <f t="shared" ca="1" si="5"/>
        <v>85</v>
      </c>
      <c r="I34">
        <f t="shared" ca="1" si="6"/>
        <v>26.84</v>
      </c>
      <c r="J34">
        <f t="shared" ca="1" si="7"/>
        <v>2.5</v>
      </c>
      <c r="K34">
        <f t="shared" ref="K34:K85" ca="1" si="20">RANDBETWEEN(376,454)/100</f>
        <v>4.2300000000000004</v>
      </c>
      <c r="L34">
        <f t="shared" ref="L34:L85" ca="1" si="21">RANDBETWEEN(239,277)/100</f>
        <v>2.5099999999999998</v>
      </c>
      <c r="M34">
        <f t="shared" ref="M34:M85" ca="1" si="22">RANDBETWEEN(95,132)/100</f>
        <v>1.02</v>
      </c>
      <c r="N34">
        <f t="shared" ref="N34:N85" ca="1" si="23">RANDBETWEEN(83,99)/10</f>
        <v>9.1</v>
      </c>
      <c r="O34">
        <f t="shared" ref="O34:O85" ca="1" si="24">RANDBETWEEN(77,94)/10</f>
        <v>9.3000000000000007</v>
      </c>
      <c r="P34">
        <f t="shared" ref="P34:P85" ca="1" si="25">RANDBETWEEN(1128,2475)/100</f>
        <v>15.95</v>
      </c>
      <c r="Q34">
        <f t="shared" ref="Q34:Q85" ca="1" si="26">RANDBETWEEN(36,43)/10</f>
        <v>4</v>
      </c>
      <c r="R34">
        <f t="shared" ref="R34:R85" ca="1" si="27">RANDBETWEEN(31,56)/10</f>
        <v>3.6</v>
      </c>
      <c r="S34">
        <f t="shared" ref="S34:S85" ca="1" si="28">RANDBETWEEN(26,32)/10</f>
        <v>2.6</v>
      </c>
      <c r="T34">
        <f t="shared" ref="T34:T85" ca="1" si="29">RANDBETWEEN(30,37)/10</f>
        <v>3.6</v>
      </c>
    </row>
    <row r="35" spans="1:20">
      <c r="A35" t="s">
        <v>52</v>
      </c>
      <c r="B35">
        <f t="shared" ca="1" si="0"/>
        <v>10</v>
      </c>
      <c r="C35">
        <v>0</v>
      </c>
      <c r="D35">
        <f t="shared" ca="1" si="1"/>
        <v>1</v>
      </c>
      <c r="E35">
        <f t="shared" ca="1" si="2"/>
        <v>62</v>
      </c>
      <c r="F35">
        <f t="shared" ca="1" si="18"/>
        <v>51</v>
      </c>
      <c r="G35">
        <f t="shared" ca="1" si="19"/>
        <v>130</v>
      </c>
      <c r="H35">
        <f t="shared" ca="1" si="5"/>
        <v>81</v>
      </c>
      <c r="I35">
        <f t="shared" ca="1" si="6"/>
        <v>26.05</v>
      </c>
      <c r="J35">
        <f t="shared" ca="1" si="7"/>
        <v>2.4700000000000002</v>
      </c>
      <c r="K35">
        <f t="shared" ca="1" si="20"/>
        <v>4.49</v>
      </c>
      <c r="L35">
        <f t="shared" ca="1" si="21"/>
        <v>2.59</v>
      </c>
      <c r="M35">
        <f t="shared" ca="1" si="22"/>
        <v>1.28</v>
      </c>
      <c r="N35">
        <f t="shared" ca="1" si="23"/>
        <v>9.3000000000000007</v>
      </c>
      <c r="O35">
        <f t="shared" ca="1" si="24"/>
        <v>8.3000000000000007</v>
      </c>
      <c r="P35">
        <f t="shared" ca="1" si="25"/>
        <v>20.22</v>
      </c>
      <c r="Q35">
        <f t="shared" ca="1" si="26"/>
        <v>4.3</v>
      </c>
      <c r="R35">
        <f t="shared" ca="1" si="27"/>
        <v>3.5</v>
      </c>
      <c r="S35">
        <f t="shared" ca="1" si="28"/>
        <v>2.7</v>
      </c>
      <c r="T35">
        <f t="shared" ca="1" si="29"/>
        <v>3.7</v>
      </c>
    </row>
    <row r="36" spans="1:20">
      <c r="A36" t="s">
        <v>53</v>
      </c>
      <c r="B36">
        <f t="shared" ca="1" si="0"/>
        <v>26</v>
      </c>
      <c r="C36">
        <v>0</v>
      </c>
      <c r="D36">
        <f t="shared" ca="1" si="1"/>
        <v>1</v>
      </c>
      <c r="E36">
        <f t="shared" ca="1" si="2"/>
        <v>61</v>
      </c>
      <c r="F36">
        <f t="shared" ca="1" si="18"/>
        <v>67</v>
      </c>
      <c r="G36">
        <f t="shared" ca="1" si="19"/>
        <v>124</v>
      </c>
      <c r="H36">
        <f t="shared" ca="1" si="5"/>
        <v>69</v>
      </c>
      <c r="I36">
        <f t="shared" ca="1" si="6"/>
        <v>24.29</v>
      </c>
      <c r="J36">
        <f t="shared" ca="1" si="7"/>
        <v>3.05</v>
      </c>
      <c r="K36">
        <f t="shared" ca="1" si="20"/>
        <v>4.04</v>
      </c>
      <c r="L36">
        <f ca="1">RANDBETWEEN(239,277)/100</f>
        <v>2.5299999999999998</v>
      </c>
      <c r="M36">
        <f t="shared" ca="1" si="22"/>
        <v>1.17</v>
      </c>
      <c r="N36">
        <f t="shared" ca="1" si="23"/>
        <v>8.8000000000000007</v>
      </c>
      <c r="O36">
        <f t="shared" ca="1" si="24"/>
        <v>9</v>
      </c>
      <c r="P36">
        <f t="shared" ca="1" si="25"/>
        <v>21.11</v>
      </c>
      <c r="Q36">
        <f t="shared" ca="1" si="26"/>
        <v>4.0999999999999996</v>
      </c>
      <c r="R36">
        <f t="shared" ca="1" si="27"/>
        <v>3.2</v>
      </c>
      <c r="S36">
        <f t="shared" ca="1" si="28"/>
        <v>2.8</v>
      </c>
      <c r="T36">
        <f t="shared" ca="1" si="29"/>
        <v>3.6</v>
      </c>
    </row>
    <row r="37" spans="1:20">
      <c r="A37" t="s">
        <v>54</v>
      </c>
      <c r="B37">
        <f t="shared" ca="1" si="0"/>
        <v>18</v>
      </c>
      <c r="C37">
        <v>0</v>
      </c>
      <c r="D37">
        <f t="shared" ca="1" si="1"/>
        <v>1</v>
      </c>
      <c r="E37">
        <f t="shared" ca="1" si="2"/>
        <v>61</v>
      </c>
      <c r="F37">
        <f t="shared" ca="1" si="18"/>
        <v>58</v>
      </c>
      <c r="G37">
        <f t="shared" ca="1" si="19"/>
        <v>131</v>
      </c>
      <c r="H37">
        <f t="shared" ca="1" si="5"/>
        <v>68</v>
      </c>
      <c r="I37">
        <f t="shared" ca="1" si="6"/>
        <v>23.83</v>
      </c>
      <c r="J37">
        <f t="shared" ca="1" si="7"/>
        <v>2.39</v>
      </c>
      <c r="K37">
        <f t="shared" ca="1" si="20"/>
        <v>3.92</v>
      </c>
      <c r="L37">
        <f t="shared" ca="1" si="21"/>
        <v>2.5499999999999998</v>
      </c>
      <c r="M37">
        <f t="shared" ca="1" si="22"/>
        <v>1.1299999999999999</v>
      </c>
      <c r="N37">
        <f t="shared" ca="1" si="23"/>
        <v>9.3000000000000007</v>
      </c>
      <c r="O37">
        <f t="shared" ca="1" si="24"/>
        <v>9</v>
      </c>
      <c r="P37">
        <f t="shared" ca="1" si="25"/>
        <v>22.55</v>
      </c>
      <c r="Q37">
        <f t="shared" ca="1" si="26"/>
        <v>3.8</v>
      </c>
      <c r="R37">
        <f t="shared" ca="1" si="27"/>
        <v>3.8</v>
      </c>
      <c r="S37">
        <f t="shared" ca="1" si="28"/>
        <v>2.8</v>
      </c>
      <c r="T37">
        <f t="shared" ca="1" si="29"/>
        <v>3.1</v>
      </c>
    </row>
    <row r="38" spans="1:20">
      <c r="A38" t="s">
        <v>55</v>
      </c>
      <c r="B38">
        <f t="shared" ca="1" si="0"/>
        <v>32</v>
      </c>
      <c r="C38">
        <v>0</v>
      </c>
      <c r="D38">
        <f t="shared" ca="1" si="1"/>
        <v>0</v>
      </c>
      <c r="E38">
        <f t="shared" ca="1" si="2"/>
        <v>58</v>
      </c>
      <c r="F38">
        <f t="shared" ca="1" si="18"/>
        <v>68</v>
      </c>
      <c r="G38">
        <f t="shared" ca="1" si="19"/>
        <v>129</v>
      </c>
      <c r="H38">
        <f t="shared" ca="1" si="5"/>
        <v>68</v>
      </c>
      <c r="I38">
        <f t="shared" ca="1" si="6"/>
        <v>26.84</v>
      </c>
      <c r="J38">
        <f t="shared" ca="1" si="7"/>
        <v>2.08</v>
      </c>
      <c r="K38">
        <f t="shared" ca="1" si="20"/>
        <v>4.2300000000000004</v>
      </c>
      <c r="L38">
        <f t="shared" ca="1" si="21"/>
        <v>2.4500000000000002</v>
      </c>
      <c r="M38">
        <f t="shared" ca="1" si="22"/>
        <v>1.01</v>
      </c>
      <c r="N38">
        <f t="shared" ca="1" si="23"/>
        <v>9.1</v>
      </c>
      <c r="O38">
        <f t="shared" ca="1" si="24"/>
        <v>8.5</v>
      </c>
      <c r="P38">
        <f t="shared" ca="1" si="25"/>
        <v>16.47</v>
      </c>
      <c r="Q38">
        <f t="shared" ca="1" si="26"/>
        <v>3.6</v>
      </c>
      <c r="R38">
        <f t="shared" ca="1" si="27"/>
        <v>3.6</v>
      </c>
      <c r="S38">
        <f t="shared" ca="1" si="28"/>
        <v>2.9</v>
      </c>
      <c r="T38">
        <f t="shared" ca="1" si="29"/>
        <v>3.2</v>
      </c>
    </row>
    <row r="39" spans="1:20">
      <c r="A39" t="s">
        <v>56</v>
      </c>
      <c r="B39">
        <f t="shared" ca="1" si="0"/>
        <v>14</v>
      </c>
      <c r="C39">
        <v>0</v>
      </c>
      <c r="D39">
        <f t="shared" ca="1" si="1"/>
        <v>0</v>
      </c>
      <c r="E39">
        <f t="shared" ca="1" si="2"/>
        <v>57</v>
      </c>
      <c r="F39">
        <f t="shared" ca="1" si="18"/>
        <v>52</v>
      </c>
      <c r="G39">
        <f t="shared" ca="1" si="19"/>
        <v>114</v>
      </c>
      <c r="H39">
        <f t="shared" ca="1" si="5"/>
        <v>80</v>
      </c>
      <c r="I39">
        <f t="shared" ca="1" si="6"/>
        <v>25.8</v>
      </c>
      <c r="J39">
        <f t="shared" ca="1" si="7"/>
        <v>2.5099999999999998</v>
      </c>
      <c r="K39">
        <f t="shared" ca="1" si="20"/>
        <v>4.01</v>
      </c>
      <c r="L39">
        <f t="shared" ca="1" si="21"/>
        <v>2.56</v>
      </c>
      <c r="M39">
        <f t="shared" ca="1" si="22"/>
        <v>1.1200000000000001</v>
      </c>
      <c r="N39">
        <f t="shared" ca="1" si="23"/>
        <v>9.4</v>
      </c>
      <c r="O39">
        <f t="shared" ca="1" si="24"/>
        <v>8.8000000000000007</v>
      </c>
      <c r="P39">
        <f t="shared" ca="1" si="25"/>
        <v>11.87</v>
      </c>
      <c r="Q39">
        <f t="shared" ca="1" si="26"/>
        <v>4</v>
      </c>
      <c r="R39">
        <f t="shared" ca="1" si="27"/>
        <v>5.3</v>
      </c>
      <c r="S39">
        <f t="shared" ca="1" si="28"/>
        <v>3.1</v>
      </c>
      <c r="T39">
        <f t="shared" ca="1" si="29"/>
        <v>3.6</v>
      </c>
    </row>
    <row r="40" spans="1:20">
      <c r="A40" t="s">
        <v>57</v>
      </c>
      <c r="B40">
        <f t="shared" ca="1" si="0"/>
        <v>27</v>
      </c>
      <c r="C40">
        <v>0</v>
      </c>
      <c r="D40">
        <f t="shared" ca="1" si="1"/>
        <v>0</v>
      </c>
      <c r="E40">
        <f t="shared" ca="1" si="2"/>
        <v>59</v>
      </c>
      <c r="F40">
        <f t="shared" ca="1" si="18"/>
        <v>56</v>
      </c>
      <c r="G40">
        <f t="shared" ca="1" si="19"/>
        <v>121</v>
      </c>
      <c r="H40">
        <f t="shared" ca="1" si="5"/>
        <v>75</v>
      </c>
      <c r="I40">
        <f t="shared" ca="1" si="6"/>
        <v>25.95</v>
      </c>
      <c r="J40">
        <f t="shared" ca="1" si="7"/>
        <v>2.79</v>
      </c>
      <c r="K40">
        <f t="shared" ca="1" si="20"/>
        <v>4</v>
      </c>
      <c r="L40">
        <f t="shared" ca="1" si="21"/>
        <v>2.4500000000000002</v>
      </c>
      <c r="M40">
        <f t="shared" ca="1" si="22"/>
        <v>1.27</v>
      </c>
      <c r="N40">
        <f t="shared" ca="1" si="23"/>
        <v>9.1</v>
      </c>
      <c r="O40">
        <f t="shared" ca="1" si="24"/>
        <v>7.9</v>
      </c>
      <c r="P40">
        <f t="shared" ca="1" si="25"/>
        <v>24.34</v>
      </c>
      <c r="Q40">
        <f t="shared" ca="1" si="26"/>
        <v>4</v>
      </c>
      <c r="R40">
        <f t="shared" ca="1" si="27"/>
        <v>4.0999999999999996</v>
      </c>
      <c r="S40">
        <f t="shared" ca="1" si="28"/>
        <v>3.2</v>
      </c>
      <c r="T40">
        <f t="shared" ca="1" si="29"/>
        <v>3.3</v>
      </c>
    </row>
    <row r="41" spans="1:20">
      <c r="A41" t="s">
        <v>58</v>
      </c>
      <c r="B41">
        <f t="shared" ca="1" si="0"/>
        <v>40</v>
      </c>
      <c r="C41">
        <v>0</v>
      </c>
      <c r="D41">
        <f t="shared" ca="1" si="1"/>
        <v>1</v>
      </c>
      <c r="E41">
        <f t="shared" ca="1" si="2"/>
        <v>61</v>
      </c>
      <c r="F41">
        <f t="shared" ca="1" si="18"/>
        <v>68</v>
      </c>
      <c r="G41">
        <f t="shared" ca="1" si="19"/>
        <v>129</v>
      </c>
      <c r="H41">
        <f t="shared" ca="1" si="5"/>
        <v>73</v>
      </c>
      <c r="I41">
        <f t="shared" ca="1" si="6"/>
        <v>24.56</v>
      </c>
      <c r="J41">
        <f t="shared" ca="1" si="7"/>
        <v>2.1</v>
      </c>
      <c r="K41">
        <f t="shared" ca="1" si="20"/>
        <v>4.3</v>
      </c>
      <c r="L41">
        <f t="shared" ca="1" si="21"/>
        <v>2.5499999999999998</v>
      </c>
      <c r="M41">
        <f t="shared" ca="1" si="22"/>
        <v>0.97</v>
      </c>
      <c r="N41">
        <f t="shared" ca="1" si="23"/>
        <v>8.6</v>
      </c>
      <c r="O41">
        <f t="shared" ca="1" si="24"/>
        <v>8.6</v>
      </c>
      <c r="P41">
        <f t="shared" ca="1" si="25"/>
        <v>18.25</v>
      </c>
      <c r="Q41">
        <f t="shared" ca="1" si="26"/>
        <v>3.7</v>
      </c>
      <c r="R41">
        <f t="shared" ca="1" si="27"/>
        <v>3.7</v>
      </c>
      <c r="S41">
        <f t="shared" ca="1" si="28"/>
        <v>2.6</v>
      </c>
      <c r="T41">
        <f t="shared" ca="1" si="29"/>
        <v>3.5</v>
      </c>
    </row>
    <row r="42" spans="1:20">
      <c r="A42" t="s">
        <v>59</v>
      </c>
      <c r="B42">
        <f t="shared" ca="1" si="0"/>
        <v>39</v>
      </c>
      <c r="C42">
        <v>0</v>
      </c>
      <c r="D42">
        <f t="shared" ca="1" si="1"/>
        <v>0</v>
      </c>
      <c r="E42">
        <f t="shared" ca="1" si="2"/>
        <v>62</v>
      </c>
      <c r="F42">
        <f t="shared" ca="1" si="18"/>
        <v>61</v>
      </c>
      <c r="G42">
        <f t="shared" ca="1" si="19"/>
        <v>118</v>
      </c>
      <c r="H42">
        <f t="shared" ca="1" si="5"/>
        <v>75</v>
      </c>
      <c r="I42">
        <f t="shared" ca="1" si="6"/>
        <v>24.78</v>
      </c>
      <c r="J42">
        <f t="shared" ca="1" si="7"/>
        <v>2.16</v>
      </c>
      <c r="K42">
        <f t="shared" ca="1" si="20"/>
        <v>4.49</v>
      </c>
      <c r="L42">
        <f t="shared" ca="1" si="21"/>
        <v>2.65</v>
      </c>
      <c r="M42">
        <f t="shared" ca="1" si="22"/>
        <v>1.22</v>
      </c>
      <c r="N42">
        <f t="shared" ca="1" si="23"/>
        <v>8.5</v>
      </c>
      <c r="O42">
        <f t="shared" ca="1" si="24"/>
        <v>9.1</v>
      </c>
      <c r="P42">
        <f t="shared" ca="1" si="25"/>
        <v>22.82</v>
      </c>
      <c r="Q42">
        <f t="shared" ca="1" si="26"/>
        <v>4</v>
      </c>
      <c r="R42">
        <f t="shared" ca="1" si="27"/>
        <v>5.0999999999999996</v>
      </c>
      <c r="S42">
        <f t="shared" ca="1" si="28"/>
        <v>3</v>
      </c>
      <c r="T42">
        <f t="shared" ca="1" si="29"/>
        <v>3.1</v>
      </c>
    </row>
    <row r="43" spans="1:20">
      <c r="A43" t="s">
        <v>60</v>
      </c>
      <c r="B43">
        <f t="shared" ca="1" si="0"/>
        <v>40</v>
      </c>
      <c r="C43">
        <v>0</v>
      </c>
      <c r="D43">
        <f t="shared" ca="1" si="1"/>
        <v>1</v>
      </c>
      <c r="E43">
        <f t="shared" ca="1" si="2"/>
        <v>59</v>
      </c>
      <c r="F43">
        <f t="shared" ca="1" si="18"/>
        <v>67</v>
      </c>
      <c r="G43">
        <f t="shared" ca="1" si="19"/>
        <v>115</v>
      </c>
      <c r="H43">
        <f t="shared" ca="1" si="5"/>
        <v>74</v>
      </c>
      <c r="I43">
        <f t="shared" ca="1" si="6"/>
        <v>25.82</v>
      </c>
      <c r="J43">
        <f t="shared" ca="1" si="7"/>
        <v>2.57</v>
      </c>
      <c r="K43">
        <f t="shared" ca="1" si="20"/>
        <v>4.17</v>
      </c>
      <c r="L43">
        <f t="shared" ca="1" si="21"/>
        <v>2.4300000000000002</v>
      </c>
      <c r="M43">
        <f t="shared" ca="1" si="22"/>
        <v>1.19</v>
      </c>
      <c r="N43">
        <f t="shared" ca="1" si="23"/>
        <v>8.4</v>
      </c>
      <c r="O43">
        <f t="shared" ca="1" si="24"/>
        <v>8.5</v>
      </c>
      <c r="P43">
        <f t="shared" ca="1" si="25"/>
        <v>18.32</v>
      </c>
      <c r="Q43">
        <f t="shared" ca="1" si="26"/>
        <v>4.2</v>
      </c>
      <c r="R43">
        <f t="shared" ca="1" si="27"/>
        <v>3.6</v>
      </c>
      <c r="S43">
        <f t="shared" ca="1" si="28"/>
        <v>2.9</v>
      </c>
      <c r="T43">
        <f t="shared" ca="1" si="29"/>
        <v>3.3</v>
      </c>
    </row>
    <row r="44" spans="1:20">
      <c r="A44" t="s">
        <v>61</v>
      </c>
      <c r="B44">
        <f t="shared" ca="1" si="0"/>
        <v>41</v>
      </c>
      <c r="C44">
        <v>0</v>
      </c>
      <c r="D44">
        <f t="shared" ca="1" si="1"/>
        <v>1</v>
      </c>
      <c r="E44">
        <f t="shared" ca="1" si="2"/>
        <v>62</v>
      </c>
      <c r="F44">
        <f t="shared" ca="1" si="18"/>
        <v>69</v>
      </c>
      <c r="G44">
        <f t="shared" ca="1" si="19"/>
        <v>119</v>
      </c>
      <c r="H44">
        <f t="shared" ca="1" si="5"/>
        <v>73</v>
      </c>
      <c r="I44">
        <f t="shared" ca="1" si="6"/>
        <v>26.97</v>
      </c>
      <c r="J44">
        <f t="shared" ca="1" si="7"/>
        <v>3.14</v>
      </c>
      <c r="K44">
        <f t="shared" ca="1" si="20"/>
        <v>4.03</v>
      </c>
      <c r="L44">
        <f t="shared" ca="1" si="21"/>
        <v>2.4700000000000002</v>
      </c>
      <c r="M44">
        <f t="shared" ca="1" si="22"/>
        <v>1.01</v>
      </c>
      <c r="N44">
        <f t="shared" ca="1" si="23"/>
        <v>9.6999999999999993</v>
      </c>
      <c r="O44">
        <f t="shared" ca="1" si="24"/>
        <v>8.5</v>
      </c>
      <c r="P44">
        <f t="shared" ca="1" si="25"/>
        <v>20.34</v>
      </c>
      <c r="Q44">
        <f t="shared" ca="1" si="26"/>
        <v>3.7</v>
      </c>
      <c r="R44">
        <f t="shared" ca="1" si="27"/>
        <v>4.2</v>
      </c>
      <c r="S44">
        <f t="shared" ca="1" si="28"/>
        <v>2.6</v>
      </c>
      <c r="T44">
        <f t="shared" ca="1" si="29"/>
        <v>3.3</v>
      </c>
    </row>
    <row r="45" spans="1:20">
      <c r="A45" t="s">
        <v>62</v>
      </c>
      <c r="B45">
        <f t="shared" ca="1" si="0"/>
        <v>29</v>
      </c>
      <c r="C45">
        <v>0</v>
      </c>
      <c r="D45">
        <f t="shared" ca="1" si="1"/>
        <v>0</v>
      </c>
      <c r="E45">
        <f t="shared" ca="1" si="2"/>
        <v>57</v>
      </c>
      <c r="F45">
        <f t="shared" ca="1" si="18"/>
        <v>60</v>
      </c>
      <c r="G45">
        <f t="shared" ca="1" si="19"/>
        <v>132</v>
      </c>
      <c r="H45">
        <f t="shared" ca="1" si="5"/>
        <v>81</v>
      </c>
      <c r="I45">
        <f t="shared" ca="1" si="6"/>
        <v>25.74</v>
      </c>
      <c r="J45">
        <f t="shared" ca="1" si="7"/>
        <v>2.41</v>
      </c>
      <c r="K45">
        <f t="shared" ca="1" si="20"/>
        <v>4.2300000000000004</v>
      </c>
      <c r="L45">
        <f t="shared" ca="1" si="21"/>
        <v>2.5099999999999998</v>
      </c>
      <c r="M45">
        <f t="shared" ca="1" si="22"/>
        <v>1.31</v>
      </c>
      <c r="N45">
        <f t="shared" ca="1" si="23"/>
        <v>9.6999999999999993</v>
      </c>
      <c r="O45">
        <f t="shared" ca="1" si="24"/>
        <v>8.6999999999999993</v>
      </c>
      <c r="P45">
        <f t="shared" ca="1" si="25"/>
        <v>20.65</v>
      </c>
      <c r="Q45">
        <f t="shared" ca="1" si="26"/>
        <v>3.9</v>
      </c>
      <c r="R45">
        <f t="shared" ca="1" si="27"/>
        <v>4.0999999999999996</v>
      </c>
      <c r="S45">
        <f t="shared" ca="1" si="28"/>
        <v>3.1</v>
      </c>
      <c r="T45">
        <f t="shared" ca="1" si="29"/>
        <v>3.3</v>
      </c>
    </row>
    <row r="46" spans="1:20">
      <c r="A46" t="s">
        <v>63</v>
      </c>
      <c r="B46">
        <f t="shared" ca="1" si="0"/>
        <v>33</v>
      </c>
      <c r="C46">
        <v>0</v>
      </c>
      <c r="D46">
        <f t="shared" ca="1" si="1"/>
        <v>0</v>
      </c>
      <c r="E46">
        <f t="shared" ca="1" si="2"/>
        <v>60</v>
      </c>
      <c r="F46">
        <f t="shared" ca="1" si="18"/>
        <v>64</v>
      </c>
      <c r="G46">
        <f t="shared" ca="1" si="19"/>
        <v>131</v>
      </c>
      <c r="H46">
        <f t="shared" ca="1" si="5"/>
        <v>79</v>
      </c>
      <c r="I46">
        <f t="shared" ca="1" si="6"/>
        <v>26.13</v>
      </c>
      <c r="J46">
        <f t="shared" ca="1" si="7"/>
        <v>2.13</v>
      </c>
      <c r="K46">
        <f t="shared" ca="1" si="20"/>
        <v>4.13</v>
      </c>
      <c r="L46">
        <f t="shared" ca="1" si="21"/>
        <v>2.42</v>
      </c>
      <c r="M46">
        <f t="shared" ca="1" si="22"/>
        <v>1.1100000000000001</v>
      </c>
      <c r="N46">
        <f t="shared" ca="1" si="23"/>
        <v>9.1999999999999993</v>
      </c>
      <c r="O46">
        <f t="shared" ca="1" si="24"/>
        <v>8.9</v>
      </c>
      <c r="P46">
        <f t="shared" ca="1" si="25"/>
        <v>13.25</v>
      </c>
      <c r="Q46">
        <f t="shared" ca="1" si="26"/>
        <v>3.6</v>
      </c>
      <c r="R46">
        <f t="shared" ca="1" si="27"/>
        <v>3.7</v>
      </c>
      <c r="S46">
        <f t="shared" ca="1" si="28"/>
        <v>2.9</v>
      </c>
      <c r="T46">
        <f t="shared" ca="1" si="29"/>
        <v>3</v>
      </c>
    </row>
    <row r="47" spans="1:20">
      <c r="A47" t="s">
        <v>64</v>
      </c>
      <c r="B47">
        <f t="shared" ca="1" si="0"/>
        <v>29</v>
      </c>
      <c r="C47">
        <v>0</v>
      </c>
      <c r="D47">
        <f t="shared" ca="1" si="1"/>
        <v>1</v>
      </c>
      <c r="E47">
        <f t="shared" ca="1" si="2"/>
        <v>62</v>
      </c>
      <c r="F47">
        <f t="shared" ca="1" si="18"/>
        <v>61</v>
      </c>
      <c r="G47">
        <f t="shared" ca="1" si="19"/>
        <v>135</v>
      </c>
      <c r="H47">
        <f t="shared" ca="1" si="5"/>
        <v>79</v>
      </c>
      <c r="I47">
        <f t="shared" ca="1" si="6"/>
        <v>25.33</v>
      </c>
      <c r="J47">
        <f t="shared" ca="1" si="7"/>
        <v>2.78</v>
      </c>
      <c r="K47">
        <f t="shared" ca="1" si="20"/>
        <v>3.82</v>
      </c>
      <c r="L47">
        <f t="shared" ca="1" si="21"/>
        <v>2.61</v>
      </c>
      <c r="M47">
        <f t="shared" ca="1" si="22"/>
        <v>1.08</v>
      </c>
      <c r="N47">
        <f t="shared" ca="1" si="23"/>
        <v>8.4</v>
      </c>
      <c r="O47">
        <f t="shared" ca="1" si="24"/>
        <v>9.1</v>
      </c>
      <c r="P47">
        <f t="shared" ca="1" si="25"/>
        <v>16.559999999999999</v>
      </c>
      <c r="Q47">
        <f t="shared" ca="1" si="26"/>
        <v>4</v>
      </c>
      <c r="R47">
        <f t="shared" ca="1" si="27"/>
        <v>4.5</v>
      </c>
      <c r="S47">
        <f t="shared" ca="1" si="28"/>
        <v>2.6</v>
      </c>
      <c r="T47">
        <f t="shared" ca="1" si="29"/>
        <v>3.6</v>
      </c>
    </row>
    <row r="48" spans="1:20">
      <c r="A48" t="s">
        <v>65</v>
      </c>
      <c r="B48">
        <f t="shared" ca="1" si="0"/>
        <v>29</v>
      </c>
      <c r="C48">
        <v>0</v>
      </c>
      <c r="D48">
        <f t="shared" ca="1" si="1"/>
        <v>1</v>
      </c>
      <c r="E48">
        <f t="shared" ca="1" si="2"/>
        <v>58</v>
      </c>
      <c r="F48">
        <f t="shared" ca="1" si="18"/>
        <v>63</v>
      </c>
      <c r="G48">
        <f t="shared" ca="1" si="19"/>
        <v>132</v>
      </c>
      <c r="H48">
        <f t="shared" ca="1" si="5"/>
        <v>77</v>
      </c>
      <c r="I48">
        <f t="shared" ca="1" si="6"/>
        <v>24.53</v>
      </c>
      <c r="J48">
        <f t="shared" ca="1" si="7"/>
        <v>2.2599999999999998</v>
      </c>
      <c r="K48">
        <f t="shared" ca="1" si="20"/>
        <v>4.3899999999999997</v>
      </c>
      <c r="L48">
        <f t="shared" ca="1" si="21"/>
        <v>2.61</v>
      </c>
      <c r="M48">
        <f t="shared" ca="1" si="22"/>
        <v>1.25</v>
      </c>
      <c r="N48">
        <f t="shared" ca="1" si="23"/>
        <v>8.6</v>
      </c>
      <c r="O48">
        <f t="shared" ca="1" si="24"/>
        <v>8.9</v>
      </c>
      <c r="P48">
        <f t="shared" ca="1" si="25"/>
        <v>19.05</v>
      </c>
      <c r="Q48">
        <f t="shared" ca="1" si="26"/>
        <v>3.6</v>
      </c>
      <c r="R48">
        <f t="shared" ca="1" si="27"/>
        <v>4.0999999999999996</v>
      </c>
      <c r="S48">
        <f t="shared" ca="1" si="28"/>
        <v>2.7</v>
      </c>
      <c r="T48">
        <f t="shared" ca="1" si="29"/>
        <v>3.2</v>
      </c>
    </row>
    <row r="49" spans="1:20">
      <c r="A49" t="s">
        <v>66</v>
      </c>
      <c r="B49">
        <f t="shared" ca="1" si="0"/>
        <v>31</v>
      </c>
      <c r="C49">
        <v>0</v>
      </c>
      <c r="D49">
        <f t="shared" ca="1" si="1"/>
        <v>0</v>
      </c>
      <c r="E49">
        <f t="shared" ca="1" si="2"/>
        <v>59</v>
      </c>
      <c r="F49">
        <f t="shared" ca="1" si="18"/>
        <v>61</v>
      </c>
      <c r="G49">
        <f t="shared" ca="1" si="19"/>
        <v>145</v>
      </c>
      <c r="H49">
        <f t="shared" ca="1" si="5"/>
        <v>79</v>
      </c>
      <c r="I49">
        <f t="shared" ca="1" si="6"/>
        <v>24.18</v>
      </c>
      <c r="J49">
        <f t="shared" ca="1" si="7"/>
        <v>2.83</v>
      </c>
      <c r="K49">
        <f t="shared" ca="1" si="20"/>
        <v>4.4800000000000004</v>
      </c>
      <c r="L49">
        <f t="shared" ca="1" si="21"/>
        <v>2.71</v>
      </c>
      <c r="M49">
        <f t="shared" ca="1" si="22"/>
        <v>1.1599999999999999</v>
      </c>
      <c r="N49">
        <f t="shared" ca="1" si="23"/>
        <v>9.3000000000000007</v>
      </c>
      <c r="O49">
        <f t="shared" ca="1" si="24"/>
        <v>8</v>
      </c>
      <c r="P49">
        <f t="shared" ca="1" si="25"/>
        <v>13.43</v>
      </c>
      <c r="Q49">
        <f t="shared" ca="1" si="26"/>
        <v>4.2</v>
      </c>
      <c r="R49">
        <f t="shared" ca="1" si="27"/>
        <v>5.4</v>
      </c>
      <c r="S49">
        <f t="shared" ca="1" si="28"/>
        <v>2.6</v>
      </c>
      <c r="T49">
        <f t="shared" ca="1" si="29"/>
        <v>3.3</v>
      </c>
    </row>
    <row r="50" spans="1:20">
      <c r="A50" t="s">
        <v>67</v>
      </c>
      <c r="B50">
        <f t="shared" ca="1" si="0"/>
        <v>15</v>
      </c>
      <c r="C50">
        <v>0</v>
      </c>
      <c r="D50">
        <f t="shared" ca="1" si="1"/>
        <v>1</v>
      </c>
      <c r="E50">
        <f t="shared" ca="1" si="2"/>
        <v>57</v>
      </c>
      <c r="F50">
        <f t="shared" ca="1" si="18"/>
        <v>52</v>
      </c>
      <c r="G50">
        <f t="shared" ca="1" si="19"/>
        <v>117</v>
      </c>
      <c r="H50">
        <f t="shared" ca="1" si="5"/>
        <v>75</v>
      </c>
      <c r="I50">
        <f t="shared" ca="1" si="6"/>
        <v>23.64</v>
      </c>
      <c r="J50">
        <f t="shared" ca="1" si="7"/>
        <v>1.88</v>
      </c>
      <c r="K50">
        <f t="shared" ca="1" si="20"/>
        <v>4.34</v>
      </c>
      <c r="L50">
        <f t="shared" ca="1" si="21"/>
        <v>2.61</v>
      </c>
      <c r="M50">
        <f t="shared" ca="1" si="22"/>
        <v>1.07</v>
      </c>
      <c r="N50">
        <f t="shared" ca="1" si="23"/>
        <v>8.8000000000000007</v>
      </c>
      <c r="O50">
        <f t="shared" ca="1" si="24"/>
        <v>8.1999999999999993</v>
      </c>
      <c r="P50">
        <f t="shared" ca="1" si="25"/>
        <v>12.61</v>
      </c>
      <c r="Q50">
        <f t="shared" ca="1" si="26"/>
        <v>3.6</v>
      </c>
      <c r="R50">
        <f t="shared" ca="1" si="27"/>
        <v>4.4000000000000004</v>
      </c>
      <c r="S50">
        <f t="shared" ca="1" si="28"/>
        <v>2.9</v>
      </c>
      <c r="T50">
        <f t="shared" ca="1" si="29"/>
        <v>3.7</v>
      </c>
    </row>
    <row r="51" spans="1:20">
      <c r="A51" t="s">
        <v>68</v>
      </c>
      <c r="B51">
        <f t="shared" ca="1" si="0"/>
        <v>18</v>
      </c>
      <c r="C51">
        <v>0</v>
      </c>
      <c r="D51">
        <f t="shared" ca="1" si="1"/>
        <v>1</v>
      </c>
      <c r="E51">
        <f t="shared" ca="1" si="2"/>
        <v>56</v>
      </c>
      <c r="F51">
        <f t="shared" ca="1" si="18"/>
        <v>66</v>
      </c>
      <c r="G51">
        <f t="shared" ca="1" si="19"/>
        <v>134</v>
      </c>
      <c r="H51">
        <f t="shared" ca="1" si="5"/>
        <v>83</v>
      </c>
      <c r="I51">
        <f t="shared" ca="1" si="6"/>
        <v>26.32</v>
      </c>
      <c r="J51">
        <f t="shared" ca="1" si="7"/>
        <v>1.98</v>
      </c>
      <c r="K51">
        <f t="shared" ca="1" si="20"/>
        <v>4.12</v>
      </c>
      <c r="L51">
        <f t="shared" ca="1" si="21"/>
        <v>2.72</v>
      </c>
      <c r="M51">
        <f t="shared" ca="1" si="22"/>
        <v>1.2</v>
      </c>
      <c r="N51">
        <f t="shared" ca="1" si="23"/>
        <v>8.3000000000000007</v>
      </c>
      <c r="O51">
        <f t="shared" ca="1" si="24"/>
        <v>7.7</v>
      </c>
      <c r="P51">
        <f t="shared" ca="1" si="25"/>
        <v>12.33</v>
      </c>
      <c r="Q51">
        <f t="shared" ca="1" si="26"/>
        <v>3.7</v>
      </c>
      <c r="R51">
        <f t="shared" ca="1" si="27"/>
        <v>4.9000000000000004</v>
      </c>
      <c r="S51">
        <f t="shared" ca="1" si="28"/>
        <v>3</v>
      </c>
      <c r="T51">
        <f t="shared" ca="1" si="29"/>
        <v>3.7</v>
      </c>
    </row>
    <row r="52" spans="1:20">
      <c r="A52" t="s">
        <v>69</v>
      </c>
      <c r="B52">
        <f t="shared" ca="1" si="0"/>
        <v>42</v>
      </c>
      <c r="C52">
        <v>0</v>
      </c>
      <c r="D52">
        <f t="shared" ca="1" si="1"/>
        <v>0</v>
      </c>
      <c r="E52">
        <f t="shared" ca="1" si="2"/>
        <v>59</v>
      </c>
      <c r="F52">
        <f t="shared" ca="1" si="18"/>
        <v>61</v>
      </c>
      <c r="G52">
        <f t="shared" ca="1" si="19"/>
        <v>131</v>
      </c>
      <c r="H52">
        <f t="shared" ca="1" si="5"/>
        <v>72</v>
      </c>
      <c r="I52">
        <f t="shared" ca="1" si="6"/>
        <v>26.07</v>
      </c>
      <c r="J52">
        <f t="shared" ca="1" si="7"/>
        <v>2.4</v>
      </c>
      <c r="K52">
        <f t="shared" ca="1" si="20"/>
        <v>4.34</v>
      </c>
      <c r="L52">
        <f t="shared" ca="1" si="21"/>
        <v>2.64</v>
      </c>
      <c r="M52">
        <f t="shared" ca="1" si="22"/>
        <v>1.1000000000000001</v>
      </c>
      <c r="N52">
        <f t="shared" ca="1" si="23"/>
        <v>9.1999999999999993</v>
      </c>
      <c r="O52">
        <f t="shared" ca="1" si="24"/>
        <v>9.4</v>
      </c>
      <c r="P52">
        <f t="shared" ca="1" si="25"/>
        <v>11.81</v>
      </c>
      <c r="Q52">
        <f t="shared" ca="1" si="26"/>
        <v>3.9</v>
      </c>
      <c r="R52">
        <f t="shared" ca="1" si="27"/>
        <v>5.2</v>
      </c>
      <c r="S52">
        <f t="shared" ca="1" si="28"/>
        <v>2.9</v>
      </c>
      <c r="T52">
        <f t="shared" ca="1" si="29"/>
        <v>3.6</v>
      </c>
    </row>
    <row r="53" spans="1:20">
      <c r="A53" t="s">
        <v>70</v>
      </c>
      <c r="B53">
        <f t="shared" ca="1" si="0"/>
        <v>17</v>
      </c>
      <c r="C53">
        <v>0</v>
      </c>
      <c r="D53">
        <f t="shared" ca="1" si="1"/>
        <v>1</v>
      </c>
      <c r="E53">
        <f t="shared" ca="1" si="2"/>
        <v>62</v>
      </c>
      <c r="F53">
        <f t="shared" ca="1" si="18"/>
        <v>63</v>
      </c>
      <c r="G53">
        <f t="shared" ca="1" si="19"/>
        <v>130</v>
      </c>
      <c r="H53">
        <f t="shared" ca="1" si="5"/>
        <v>68</v>
      </c>
      <c r="I53">
        <f t="shared" ca="1" si="6"/>
        <v>25.97</v>
      </c>
      <c r="J53">
        <f t="shared" ca="1" si="7"/>
        <v>2.2999999999999998</v>
      </c>
      <c r="K53">
        <f t="shared" ca="1" si="20"/>
        <v>3.82</v>
      </c>
      <c r="L53">
        <f t="shared" ca="1" si="21"/>
        <v>2.69</v>
      </c>
      <c r="M53">
        <f t="shared" ca="1" si="22"/>
        <v>1.06</v>
      </c>
      <c r="N53">
        <f t="shared" ca="1" si="23"/>
        <v>9.6999999999999993</v>
      </c>
      <c r="O53">
        <f t="shared" ca="1" si="24"/>
        <v>8.8000000000000007</v>
      </c>
      <c r="P53">
        <f t="shared" ca="1" si="25"/>
        <v>24.1</v>
      </c>
      <c r="Q53">
        <f t="shared" ca="1" si="26"/>
        <v>4.2</v>
      </c>
      <c r="R53">
        <f t="shared" ca="1" si="27"/>
        <v>4.7</v>
      </c>
      <c r="S53">
        <f t="shared" ca="1" si="28"/>
        <v>2.7</v>
      </c>
      <c r="T53">
        <f t="shared" ca="1" si="29"/>
        <v>3.5</v>
      </c>
    </row>
    <row r="54" spans="1:20">
      <c r="A54" t="s">
        <v>71</v>
      </c>
      <c r="B54">
        <f t="shared" ca="1" si="0"/>
        <v>17</v>
      </c>
      <c r="C54">
        <v>0</v>
      </c>
      <c r="D54">
        <f t="shared" ca="1" si="1"/>
        <v>0</v>
      </c>
      <c r="E54">
        <f t="shared" ca="1" si="2"/>
        <v>56</v>
      </c>
      <c r="F54">
        <f t="shared" ca="1" si="18"/>
        <v>66</v>
      </c>
      <c r="G54">
        <f t="shared" ca="1" si="19"/>
        <v>116</v>
      </c>
      <c r="H54">
        <f t="shared" ca="1" si="5"/>
        <v>85</v>
      </c>
      <c r="I54">
        <f t="shared" ca="1" si="6"/>
        <v>25.36</v>
      </c>
      <c r="J54">
        <f t="shared" ca="1" si="7"/>
        <v>2.87</v>
      </c>
      <c r="K54">
        <f t="shared" ca="1" si="20"/>
        <v>3.9</v>
      </c>
      <c r="L54">
        <f t="shared" ca="1" si="21"/>
        <v>2.6</v>
      </c>
      <c r="M54">
        <f t="shared" ca="1" si="22"/>
        <v>1.32</v>
      </c>
      <c r="N54">
        <f t="shared" ca="1" si="23"/>
        <v>9.6999999999999993</v>
      </c>
      <c r="O54">
        <f t="shared" ca="1" si="24"/>
        <v>8.1999999999999993</v>
      </c>
      <c r="P54">
        <f t="shared" ca="1" si="25"/>
        <v>16.73</v>
      </c>
      <c r="Q54">
        <f t="shared" ca="1" si="26"/>
        <v>3.9</v>
      </c>
      <c r="R54">
        <f t="shared" ca="1" si="27"/>
        <v>4.3</v>
      </c>
      <c r="S54">
        <f t="shared" ca="1" si="28"/>
        <v>3</v>
      </c>
      <c r="T54">
        <f t="shared" ca="1" si="29"/>
        <v>3.5</v>
      </c>
    </row>
    <row r="55" spans="1:20">
      <c r="A55" t="s">
        <v>72</v>
      </c>
      <c r="B55">
        <f t="shared" ca="1" si="0"/>
        <v>36</v>
      </c>
      <c r="C55">
        <v>0</v>
      </c>
      <c r="D55">
        <f t="shared" ca="1" si="1"/>
        <v>0</v>
      </c>
      <c r="E55">
        <f t="shared" ca="1" si="2"/>
        <v>62</v>
      </c>
      <c r="F55">
        <f t="shared" ca="1" si="18"/>
        <v>62</v>
      </c>
      <c r="G55">
        <f t="shared" ca="1" si="19"/>
        <v>126</v>
      </c>
      <c r="H55">
        <f t="shared" ca="1" si="5"/>
        <v>86</v>
      </c>
      <c r="I55">
        <f t="shared" ca="1" si="6"/>
        <v>26.15</v>
      </c>
      <c r="J55">
        <f t="shared" ca="1" si="7"/>
        <v>2.57</v>
      </c>
      <c r="K55">
        <f t="shared" ca="1" si="20"/>
        <v>3.8</v>
      </c>
      <c r="L55">
        <f t="shared" ca="1" si="21"/>
        <v>2.7</v>
      </c>
      <c r="M55">
        <f t="shared" ca="1" si="22"/>
        <v>1.2</v>
      </c>
      <c r="N55">
        <f t="shared" ca="1" si="23"/>
        <v>9.9</v>
      </c>
      <c r="O55">
        <f t="shared" ca="1" si="24"/>
        <v>9.4</v>
      </c>
      <c r="P55">
        <f t="shared" ca="1" si="25"/>
        <v>23.11</v>
      </c>
      <c r="Q55">
        <f t="shared" ca="1" si="26"/>
        <v>4.2</v>
      </c>
      <c r="R55">
        <f t="shared" ca="1" si="27"/>
        <v>3.5</v>
      </c>
      <c r="S55">
        <f t="shared" ca="1" si="28"/>
        <v>2.7</v>
      </c>
      <c r="T55">
        <f t="shared" ca="1" si="29"/>
        <v>3.3</v>
      </c>
    </row>
    <row r="56" spans="1:20">
      <c r="A56" t="s">
        <v>73</v>
      </c>
      <c r="B56">
        <f t="shared" ca="1" si="0"/>
        <v>12</v>
      </c>
      <c r="C56">
        <v>0</v>
      </c>
      <c r="D56">
        <f t="shared" ca="1" si="1"/>
        <v>1</v>
      </c>
      <c r="E56">
        <f t="shared" ca="1" si="2"/>
        <v>58</v>
      </c>
      <c r="F56">
        <f t="shared" ca="1" si="18"/>
        <v>59</v>
      </c>
      <c r="G56">
        <f t="shared" ca="1" si="19"/>
        <v>125</v>
      </c>
      <c r="H56">
        <f t="shared" ca="1" si="5"/>
        <v>69</v>
      </c>
      <c r="I56">
        <f t="shared" ca="1" si="6"/>
        <v>24.61</v>
      </c>
      <c r="J56">
        <f t="shared" ca="1" si="7"/>
        <v>2.85</v>
      </c>
      <c r="K56">
        <f t="shared" ca="1" si="20"/>
        <v>4.04</v>
      </c>
      <c r="L56">
        <f t="shared" ca="1" si="21"/>
        <v>2.52</v>
      </c>
      <c r="M56">
        <f t="shared" ca="1" si="22"/>
        <v>1.31</v>
      </c>
      <c r="N56">
        <f t="shared" ca="1" si="23"/>
        <v>8.8000000000000007</v>
      </c>
      <c r="O56">
        <f t="shared" ca="1" si="24"/>
        <v>8</v>
      </c>
      <c r="P56">
        <f t="shared" ca="1" si="25"/>
        <v>13.11</v>
      </c>
      <c r="Q56">
        <f t="shared" ca="1" si="26"/>
        <v>4.2</v>
      </c>
      <c r="R56">
        <f t="shared" ca="1" si="27"/>
        <v>3.2</v>
      </c>
      <c r="S56">
        <f t="shared" ca="1" si="28"/>
        <v>2.9</v>
      </c>
      <c r="T56">
        <f t="shared" ca="1" si="29"/>
        <v>3</v>
      </c>
    </row>
    <row r="57" spans="1:20">
      <c r="A57" t="s">
        <v>74</v>
      </c>
      <c r="B57">
        <f t="shared" ca="1" si="0"/>
        <v>35</v>
      </c>
      <c r="C57">
        <v>0</v>
      </c>
      <c r="D57">
        <f t="shared" ca="1" si="1"/>
        <v>0</v>
      </c>
      <c r="E57">
        <f t="shared" ca="1" si="2"/>
        <v>60</v>
      </c>
      <c r="F57">
        <f t="shared" ca="1" si="18"/>
        <v>68</v>
      </c>
      <c r="G57">
        <f t="shared" ca="1" si="19"/>
        <v>119</v>
      </c>
      <c r="H57">
        <f t="shared" ca="1" si="5"/>
        <v>77</v>
      </c>
      <c r="I57">
        <f t="shared" ca="1" si="6"/>
        <v>24.97</v>
      </c>
      <c r="J57">
        <f t="shared" ca="1" si="7"/>
        <v>2.0099999999999998</v>
      </c>
      <c r="K57">
        <f t="shared" ca="1" si="20"/>
        <v>3.85</v>
      </c>
      <c r="L57">
        <f t="shared" ca="1" si="21"/>
        <v>2.56</v>
      </c>
      <c r="M57">
        <f t="shared" ca="1" si="22"/>
        <v>1.3</v>
      </c>
      <c r="N57">
        <f t="shared" ca="1" si="23"/>
        <v>8.3000000000000007</v>
      </c>
      <c r="O57">
        <f t="shared" ca="1" si="24"/>
        <v>9.3000000000000007</v>
      </c>
      <c r="P57">
        <f t="shared" ca="1" si="25"/>
        <v>13.45</v>
      </c>
      <c r="Q57">
        <f t="shared" ca="1" si="26"/>
        <v>4</v>
      </c>
      <c r="R57">
        <f t="shared" ca="1" si="27"/>
        <v>3.8</v>
      </c>
      <c r="S57">
        <f t="shared" ca="1" si="28"/>
        <v>2.6</v>
      </c>
      <c r="T57">
        <f t="shared" ca="1" si="29"/>
        <v>3.2</v>
      </c>
    </row>
    <row r="58" spans="1:20">
      <c r="A58" t="s">
        <v>75</v>
      </c>
      <c r="B58">
        <f t="shared" ca="1" si="0"/>
        <v>43</v>
      </c>
      <c r="C58">
        <v>0</v>
      </c>
      <c r="D58">
        <f t="shared" ca="1" si="1"/>
        <v>1</v>
      </c>
      <c r="E58">
        <f t="shared" ca="1" si="2"/>
        <v>58</v>
      </c>
      <c r="F58">
        <f t="shared" ca="1" si="18"/>
        <v>59</v>
      </c>
      <c r="G58">
        <f t="shared" ca="1" si="19"/>
        <v>125</v>
      </c>
      <c r="H58">
        <f t="shared" ca="1" si="5"/>
        <v>86</v>
      </c>
      <c r="I58">
        <f t="shared" ca="1" si="6"/>
        <v>23.78</v>
      </c>
      <c r="J58">
        <f t="shared" ca="1" si="7"/>
        <v>2.16</v>
      </c>
      <c r="K58">
        <f t="shared" ca="1" si="20"/>
        <v>3.77</v>
      </c>
      <c r="L58">
        <f t="shared" ca="1" si="21"/>
        <v>2.4700000000000002</v>
      </c>
      <c r="M58">
        <f t="shared" ca="1" si="22"/>
        <v>1.23</v>
      </c>
      <c r="N58">
        <f t="shared" ca="1" si="23"/>
        <v>8.9</v>
      </c>
      <c r="O58">
        <f t="shared" ca="1" si="24"/>
        <v>8.9</v>
      </c>
      <c r="P58">
        <f t="shared" ca="1" si="25"/>
        <v>11.35</v>
      </c>
      <c r="Q58">
        <f t="shared" ca="1" si="26"/>
        <v>4.2</v>
      </c>
      <c r="R58">
        <f t="shared" ca="1" si="27"/>
        <v>4.4000000000000004</v>
      </c>
      <c r="S58">
        <f t="shared" ca="1" si="28"/>
        <v>3</v>
      </c>
      <c r="T58">
        <f t="shared" ca="1" si="29"/>
        <v>3</v>
      </c>
    </row>
    <row r="59" spans="1:20">
      <c r="A59" t="s">
        <v>76</v>
      </c>
      <c r="B59">
        <f t="shared" ca="1" si="0"/>
        <v>36</v>
      </c>
      <c r="C59">
        <v>0</v>
      </c>
      <c r="D59">
        <f t="shared" ca="1" si="1"/>
        <v>0</v>
      </c>
      <c r="E59">
        <f t="shared" ca="1" si="2"/>
        <v>58</v>
      </c>
      <c r="F59">
        <f t="shared" ca="1" si="18"/>
        <v>52</v>
      </c>
      <c r="G59">
        <f t="shared" ca="1" si="19"/>
        <v>132</v>
      </c>
      <c r="H59">
        <f t="shared" ca="1" si="5"/>
        <v>78</v>
      </c>
      <c r="I59">
        <f t="shared" ca="1" si="6"/>
        <v>24.38</v>
      </c>
      <c r="J59">
        <f t="shared" ca="1" si="7"/>
        <v>2.96</v>
      </c>
      <c r="K59">
        <f t="shared" ca="1" si="20"/>
        <v>4.4400000000000004</v>
      </c>
      <c r="L59">
        <f t="shared" ca="1" si="21"/>
        <v>2.39</v>
      </c>
      <c r="M59">
        <f t="shared" ca="1" si="22"/>
        <v>1.23</v>
      </c>
      <c r="N59">
        <f t="shared" ca="1" si="23"/>
        <v>8.3000000000000007</v>
      </c>
      <c r="O59">
        <f t="shared" ca="1" si="24"/>
        <v>9.4</v>
      </c>
      <c r="P59">
        <f t="shared" ca="1" si="25"/>
        <v>20.6</v>
      </c>
      <c r="Q59">
        <f t="shared" ca="1" si="26"/>
        <v>4</v>
      </c>
      <c r="R59">
        <f t="shared" ca="1" si="27"/>
        <v>4.3</v>
      </c>
      <c r="S59">
        <f t="shared" ca="1" si="28"/>
        <v>2.9</v>
      </c>
      <c r="T59">
        <f t="shared" ca="1" si="29"/>
        <v>3.5</v>
      </c>
    </row>
    <row r="60" spans="1:20">
      <c r="A60" t="s">
        <v>77</v>
      </c>
      <c r="B60">
        <f t="shared" ca="1" si="0"/>
        <v>10</v>
      </c>
      <c r="C60">
        <v>0</v>
      </c>
      <c r="D60">
        <f t="shared" ca="1" si="1"/>
        <v>0</v>
      </c>
      <c r="E60">
        <f t="shared" ca="1" si="2"/>
        <v>62</v>
      </c>
      <c r="F60">
        <f t="shared" ca="1" si="18"/>
        <v>61</v>
      </c>
      <c r="G60">
        <f t="shared" ca="1" si="19"/>
        <v>134</v>
      </c>
      <c r="H60">
        <f t="shared" ca="1" si="5"/>
        <v>75</v>
      </c>
      <c r="I60">
        <f t="shared" ca="1" si="6"/>
        <v>25.69</v>
      </c>
      <c r="J60">
        <f t="shared" ca="1" si="7"/>
        <v>2.94</v>
      </c>
      <c r="K60">
        <f t="shared" ca="1" si="20"/>
        <v>4.0199999999999996</v>
      </c>
      <c r="L60">
        <f t="shared" ca="1" si="21"/>
        <v>2.67</v>
      </c>
      <c r="M60">
        <f t="shared" ca="1" si="22"/>
        <v>1.04</v>
      </c>
      <c r="N60">
        <f t="shared" ca="1" si="23"/>
        <v>9.9</v>
      </c>
      <c r="O60">
        <f t="shared" ca="1" si="24"/>
        <v>9.4</v>
      </c>
      <c r="P60">
        <f ca="1">RANDBETWEEN(1128,2475)/100</f>
        <v>20.239999999999998</v>
      </c>
      <c r="Q60">
        <f t="shared" ca="1" si="26"/>
        <v>3.6</v>
      </c>
      <c r="R60">
        <f t="shared" ca="1" si="27"/>
        <v>4.4000000000000004</v>
      </c>
      <c r="S60">
        <f t="shared" ca="1" si="28"/>
        <v>3.2</v>
      </c>
      <c r="T60">
        <f t="shared" ca="1" si="29"/>
        <v>3</v>
      </c>
    </row>
    <row r="61" spans="1:20">
      <c r="A61" t="s">
        <v>78</v>
      </c>
      <c r="B61">
        <f t="shared" ca="1" si="0"/>
        <v>10</v>
      </c>
      <c r="C61">
        <v>0</v>
      </c>
      <c r="D61">
        <f t="shared" ca="1" si="1"/>
        <v>1</v>
      </c>
      <c r="E61">
        <f t="shared" ca="1" si="2"/>
        <v>56</v>
      </c>
      <c r="F61">
        <f t="shared" ca="1" si="18"/>
        <v>67</v>
      </c>
      <c r="G61">
        <f t="shared" ca="1" si="19"/>
        <v>141</v>
      </c>
      <c r="H61">
        <f t="shared" ca="1" si="5"/>
        <v>69</v>
      </c>
      <c r="I61">
        <f t="shared" ca="1" si="6"/>
        <v>25.04</v>
      </c>
      <c r="J61">
        <f t="shared" ca="1" si="7"/>
        <v>2.48</v>
      </c>
      <c r="K61">
        <f t="shared" ca="1" si="20"/>
        <v>4.09</v>
      </c>
      <c r="L61">
        <f t="shared" ca="1" si="21"/>
        <v>2.5099999999999998</v>
      </c>
      <c r="M61">
        <f t="shared" ca="1" si="22"/>
        <v>1.04</v>
      </c>
      <c r="N61">
        <f t="shared" ca="1" si="23"/>
        <v>9.6999999999999993</v>
      </c>
      <c r="O61">
        <f t="shared" ca="1" si="24"/>
        <v>8.3000000000000007</v>
      </c>
      <c r="P61">
        <f t="shared" ca="1" si="25"/>
        <v>12.2</v>
      </c>
      <c r="Q61">
        <f t="shared" ca="1" si="26"/>
        <v>4.3</v>
      </c>
      <c r="R61">
        <f t="shared" ca="1" si="27"/>
        <v>4.5999999999999996</v>
      </c>
      <c r="S61">
        <f t="shared" ca="1" si="28"/>
        <v>2.8</v>
      </c>
      <c r="T61">
        <f t="shared" ca="1" si="29"/>
        <v>3.2</v>
      </c>
    </row>
    <row r="62" spans="1:20">
      <c r="A62" t="s">
        <v>79</v>
      </c>
      <c r="B62">
        <f t="shared" ca="1" si="0"/>
        <v>9</v>
      </c>
      <c r="C62">
        <v>0</v>
      </c>
      <c r="D62">
        <f t="shared" ca="1" si="1"/>
        <v>0</v>
      </c>
      <c r="E62">
        <f t="shared" ca="1" si="2"/>
        <v>56</v>
      </c>
      <c r="F62">
        <f t="shared" ca="1" si="18"/>
        <v>51</v>
      </c>
      <c r="G62">
        <f t="shared" ca="1" si="19"/>
        <v>139</v>
      </c>
      <c r="H62">
        <f t="shared" ca="1" si="5"/>
        <v>73</v>
      </c>
      <c r="I62">
        <f t="shared" ca="1" si="6"/>
        <v>24.58</v>
      </c>
      <c r="J62">
        <f t="shared" ca="1" si="7"/>
        <v>2.78</v>
      </c>
      <c r="K62">
        <f t="shared" ca="1" si="20"/>
        <v>4.34</v>
      </c>
      <c r="L62">
        <f t="shared" ca="1" si="21"/>
        <v>2.6</v>
      </c>
      <c r="M62">
        <f t="shared" ca="1" si="22"/>
        <v>1.22</v>
      </c>
      <c r="N62">
        <f t="shared" ca="1" si="23"/>
        <v>8.6</v>
      </c>
      <c r="O62">
        <f t="shared" ca="1" si="24"/>
        <v>9.1</v>
      </c>
      <c r="P62">
        <f t="shared" ca="1" si="25"/>
        <v>20.83</v>
      </c>
      <c r="Q62">
        <f t="shared" ca="1" si="26"/>
        <v>4.2</v>
      </c>
      <c r="R62">
        <f t="shared" ca="1" si="27"/>
        <v>4.8</v>
      </c>
      <c r="S62">
        <f t="shared" ca="1" si="28"/>
        <v>3.1</v>
      </c>
      <c r="T62">
        <f t="shared" ca="1" si="29"/>
        <v>3.2</v>
      </c>
    </row>
    <row r="63" spans="1:20">
      <c r="A63" t="s">
        <v>80</v>
      </c>
      <c r="B63">
        <f t="shared" ca="1" si="0"/>
        <v>19</v>
      </c>
      <c r="C63">
        <v>0</v>
      </c>
      <c r="D63">
        <f t="shared" ca="1" si="1"/>
        <v>0</v>
      </c>
      <c r="E63">
        <f t="shared" ca="1" si="2"/>
        <v>62</v>
      </c>
      <c r="F63">
        <f t="shared" ca="1" si="18"/>
        <v>60</v>
      </c>
      <c r="G63">
        <f t="shared" ca="1" si="19"/>
        <v>113</v>
      </c>
      <c r="H63">
        <f t="shared" ca="1" si="5"/>
        <v>76</v>
      </c>
      <c r="I63">
        <f t="shared" ca="1" si="6"/>
        <v>23.83</v>
      </c>
      <c r="J63">
        <f t="shared" ca="1" si="7"/>
        <v>2.2599999999999998</v>
      </c>
      <c r="K63">
        <f ca="1">RANDBETWEEN(376,454)/100</f>
        <v>4.2</v>
      </c>
      <c r="L63">
        <f t="shared" ca="1" si="21"/>
        <v>2.64</v>
      </c>
      <c r="M63">
        <f t="shared" ca="1" si="22"/>
        <v>0.98</v>
      </c>
      <c r="N63">
        <f t="shared" ca="1" si="23"/>
        <v>8.8000000000000007</v>
      </c>
      <c r="O63">
        <f t="shared" ca="1" si="24"/>
        <v>8</v>
      </c>
      <c r="P63">
        <f t="shared" ca="1" si="25"/>
        <v>24.58</v>
      </c>
      <c r="Q63">
        <f t="shared" ca="1" si="26"/>
        <v>4</v>
      </c>
      <c r="R63">
        <f t="shared" ca="1" si="27"/>
        <v>4</v>
      </c>
      <c r="S63">
        <f t="shared" ca="1" si="28"/>
        <v>2.6</v>
      </c>
      <c r="T63">
        <f t="shared" ca="1" si="29"/>
        <v>3.6</v>
      </c>
    </row>
    <row r="64" spans="1:20">
      <c r="A64" t="s">
        <v>81</v>
      </c>
      <c r="B64">
        <f t="shared" ca="1" si="0"/>
        <v>36</v>
      </c>
      <c r="C64">
        <v>0</v>
      </c>
      <c r="D64">
        <f t="shared" ca="1" si="1"/>
        <v>1</v>
      </c>
      <c r="E64">
        <f t="shared" ca="1" si="2"/>
        <v>61</v>
      </c>
      <c r="F64">
        <f t="shared" ca="1" si="18"/>
        <v>71</v>
      </c>
      <c r="G64">
        <f t="shared" ca="1" si="19"/>
        <v>139</v>
      </c>
      <c r="H64">
        <f t="shared" ca="1" si="5"/>
        <v>87</v>
      </c>
      <c r="I64">
        <f t="shared" ca="1" si="6"/>
        <v>26.16</v>
      </c>
      <c r="J64">
        <f t="shared" ca="1" si="7"/>
        <v>1.91</v>
      </c>
      <c r="K64">
        <f ca="1">RANDBETWEEN(376,454)/100</f>
        <v>3.94</v>
      </c>
      <c r="L64">
        <f t="shared" ca="1" si="21"/>
        <v>2.73</v>
      </c>
      <c r="M64">
        <f t="shared" ca="1" si="22"/>
        <v>0.96</v>
      </c>
      <c r="N64">
        <f t="shared" ca="1" si="23"/>
        <v>9.5</v>
      </c>
      <c r="O64">
        <f t="shared" ca="1" si="24"/>
        <v>9.3000000000000007</v>
      </c>
      <c r="P64">
        <f t="shared" ca="1" si="25"/>
        <v>14.92</v>
      </c>
      <c r="Q64">
        <f t="shared" ca="1" si="26"/>
        <v>3.7</v>
      </c>
      <c r="R64">
        <f t="shared" ca="1" si="27"/>
        <v>3.9</v>
      </c>
      <c r="S64">
        <f t="shared" ca="1" si="28"/>
        <v>2.8</v>
      </c>
      <c r="T64">
        <f t="shared" ca="1" si="29"/>
        <v>3.5</v>
      </c>
    </row>
    <row r="65" spans="1:20">
      <c r="A65" t="s">
        <v>82</v>
      </c>
      <c r="B65">
        <f t="shared" ca="1" si="0"/>
        <v>25</v>
      </c>
      <c r="C65">
        <v>0</v>
      </c>
      <c r="D65">
        <f t="shared" ca="1" si="1"/>
        <v>0</v>
      </c>
      <c r="E65">
        <f t="shared" ca="1" si="2"/>
        <v>61</v>
      </c>
      <c r="F65">
        <f t="shared" ca="1" si="18"/>
        <v>71</v>
      </c>
      <c r="G65">
        <f t="shared" ca="1" si="19"/>
        <v>123</v>
      </c>
      <c r="H65">
        <f t="shared" ca="1" si="5"/>
        <v>87</v>
      </c>
      <c r="I65">
        <f t="shared" ca="1" si="6"/>
        <v>24.13</v>
      </c>
      <c r="J65">
        <f t="shared" ca="1" si="7"/>
        <v>2.99</v>
      </c>
      <c r="K65">
        <f t="shared" ca="1" si="20"/>
        <v>4.0999999999999996</v>
      </c>
      <c r="L65">
        <f t="shared" ca="1" si="21"/>
        <v>2.46</v>
      </c>
      <c r="M65">
        <f t="shared" ca="1" si="22"/>
        <v>1.18</v>
      </c>
      <c r="N65">
        <f t="shared" ca="1" si="23"/>
        <v>8.8000000000000007</v>
      </c>
      <c r="O65">
        <f t="shared" ca="1" si="24"/>
        <v>8.4</v>
      </c>
      <c r="P65">
        <f t="shared" ca="1" si="25"/>
        <v>15.92</v>
      </c>
      <c r="Q65">
        <f t="shared" ca="1" si="26"/>
        <v>4.0999999999999996</v>
      </c>
      <c r="R65">
        <f t="shared" ca="1" si="27"/>
        <v>5.6</v>
      </c>
      <c r="S65">
        <f t="shared" ca="1" si="28"/>
        <v>3.1</v>
      </c>
      <c r="T65">
        <f t="shared" ca="1" si="29"/>
        <v>3.4</v>
      </c>
    </row>
    <row r="66" spans="1:20">
      <c r="A66" t="s">
        <v>83</v>
      </c>
      <c r="B66">
        <f t="shared" ca="1" si="0"/>
        <v>40</v>
      </c>
      <c r="C66">
        <v>0</v>
      </c>
      <c r="D66">
        <f t="shared" ca="1" si="1"/>
        <v>1</v>
      </c>
      <c r="E66">
        <f t="shared" ca="1" si="2"/>
        <v>62</v>
      </c>
      <c r="F66">
        <f t="shared" ca="1" si="18"/>
        <v>55</v>
      </c>
      <c r="G66">
        <f t="shared" ca="1" si="19"/>
        <v>144</v>
      </c>
      <c r="H66">
        <f t="shared" ca="1" si="5"/>
        <v>79</v>
      </c>
      <c r="I66">
        <f t="shared" ca="1" si="6"/>
        <v>25.02</v>
      </c>
      <c r="J66">
        <f t="shared" ca="1" si="7"/>
        <v>1.94</v>
      </c>
      <c r="K66">
        <f t="shared" ca="1" si="20"/>
        <v>4.1399999999999997</v>
      </c>
      <c r="L66">
        <f t="shared" ca="1" si="21"/>
        <v>2.6</v>
      </c>
      <c r="M66">
        <f t="shared" ca="1" si="22"/>
        <v>1.18</v>
      </c>
      <c r="N66">
        <f t="shared" ca="1" si="23"/>
        <v>8.6</v>
      </c>
      <c r="O66">
        <f t="shared" ca="1" si="24"/>
        <v>8.4</v>
      </c>
      <c r="P66">
        <f t="shared" ca="1" si="25"/>
        <v>21.53</v>
      </c>
      <c r="Q66">
        <f t="shared" ca="1" si="26"/>
        <v>4.0999999999999996</v>
      </c>
      <c r="R66">
        <f t="shared" ca="1" si="27"/>
        <v>3.4</v>
      </c>
      <c r="S66">
        <f t="shared" ca="1" si="28"/>
        <v>2.7</v>
      </c>
      <c r="T66">
        <f t="shared" ca="1" si="29"/>
        <v>3.5</v>
      </c>
    </row>
    <row r="67" spans="1:20">
      <c r="A67" t="s">
        <v>84</v>
      </c>
      <c r="B67">
        <f t="shared" ref="B67:B85" ca="1" si="30">RANDBETWEEN(8,43)</f>
        <v>24</v>
      </c>
      <c r="C67">
        <v>0</v>
      </c>
      <c r="D67">
        <f t="shared" ref="D67:D85" ca="1" si="31">RANDBETWEEN(0,1)</f>
        <v>0</v>
      </c>
      <c r="E67">
        <f t="shared" ref="E67:E85" ca="1" si="32">RANDBETWEEN(56,62)</f>
        <v>56</v>
      </c>
      <c r="F67">
        <f t="shared" ca="1" si="18"/>
        <v>58</v>
      </c>
      <c r="G67">
        <f t="shared" ca="1" si="19"/>
        <v>146</v>
      </c>
      <c r="H67">
        <f t="shared" ref="H67:H85" ca="1" si="33">RANDBETWEEN(68,87)</f>
        <v>86</v>
      </c>
      <c r="I67">
        <f t="shared" ref="I67:I85" ca="1" si="34">RANDBETWEEN(2350,2700)/100</f>
        <v>25.41</v>
      </c>
      <c r="J67">
        <f t="shared" ref="J67:J85" ca="1" si="35">RANDBETWEEN(186,320)/100</f>
        <v>2.34</v>
      </c>
      <c r="K67">
        <f t="shared" ca="1" si="20"/>
        <v>4.53</v>
      </c>
      <c r="L67">
        <f t="shared" ca="1" si="21"/>
        <v>2.48</v>
      </c>
      <c r="M67">
        <f t="shared" ca="1" si="22"/>
        <v>1.17</v>
      </c>
      <c r="N67">
        <f ca="1">RANDBETWEEN(83,99)/10</f>
        <v>9.6</v>
      </c>
      <c r="O67">
        <f t="shared" ca="1" si="24"/>
        <v>9.3000000000000007</v>
      </c>
      <c r="P67">
        <f t="shared" ca="1" si="25"/>
        <v>20.97</v>
      </c>
      <c r="Q67">
        <f t="shared" ca="1" si="26"/>
        <v>4.2</v>
      </c>
      <c r="R67">
        <f t="shared" ca="1" si="27"/>
        <v>5.6</v>
      </c>
      <c r="S67">
        <f t="shared" ca="1" si="28"/>
        <v>3.2</v>
      </c>
      <c r="T67">
        <f t="shared" ca="1" si="29"/>
        <v>3.1</v>
      </c>
    </row>
    <row r="68" spans="1:20">
      <c r="A68" t="s">
        <v>85</v>
      </c>
      <c r="B68">
        <f t="shared" ca="1" si="30"/>
        <v>24</v>
      </c>
      <c r="C68">
        <v>0</v>
      </c>
      <c r="D68">
        <f t="shared" ca="1" si="31"/>
        <v>0</v>
      </c>
      <c r="E68">
        <f t="shared" ca="1" si="32"/>
        <v>61</v>
      </c>
      <c r="F68">
        <f t="shared" ca="1" si="18"/>
        <v>65</v>
      </c>
      <c r="G68">
        <f t="shared" ca="1" si="19"/>
        <v>128</v>
      </c>
      <c r="H68">
        <f t="shared" ca="1" si="33"/>
        <v>79</v>
      </c>
      <c r="I68">
        <f t="shared" ca="1" si="34"/>
        <v>23.73</v>
      </c>
      <c r="J68">
        <f t="shared" ca="1" si="35"/>
        <v>2.37</v>
      </c>
      <c r="K68">
        <f t="shared" ca="1" si="20"/>
        <v>4.34</v>
      </c>
      <c r="L68">
        <f t="shared" ca="1" si="21"/>
        <v>2.77</v>
      </c>
      <c r="M68">
        <f t="shared" ca="1" si="22"/>
        <v>1.17</v>
      </c>
      <c r="N68">
        <f t="shared" ca="1" si="23"/>
        <v>9.9</v>
      </c>
      <c r="O68">
        <f t="shared" ca="1" si="24"/>
        <v>8.5</v>
      </c>
      <c r="P68">
        <f t="shared" ca="1" si="25"/>
        <v>24.14</v>
      </c>
      <c r="Q68">
        <f t="shared" ca="1" si="26"/>
        <v>3.8</v>
      </c>
      <c r="R68">
        <f t="shared" ca="1" si="27"/>
        <v>4</v>
      </c>
      <c r="S68">
        <f t="shared" ca="1" si="28"/>
        <v>2.8</v>
      </c>
      <c r="T68">
        <f t="shared" ca="1" si="29"/>
        <v>3.6</v>
      </c>
    </row>
    <row r="69" spans="1:20">
      <c r="A69" t="s">
        <v>86</v>
      </c>
      <c r="B69">
        <f t="shared" ca="1" si="30"/>
        <v>17</v>
      </c>
      <c r="C69">
        <v>0</v>
      </c>
      <c r="D69">
        <f t="shared" ca="1" si="31"/>
        <v>1</v>
      </c>
      <c r="E69">
        <f t="shared" ca="1" si="32"/>
        <v>58</v>
      </c>
      <c r="F69">
        <f t="shared" ca="1" si="18"/>
        <v>68</v>
      </c>
      <c r="G69">
        <f t="shared" ca="1" si="19"/>
        <v>134</v>
      </c>
      <c r="H69">
        <f t="shared" ca="1" si="33"/>
        <v>77</v>
      </c>
      <c r="I69">
        <f t="shared" ca="1" si="34"/>
        <v>25.95</v>
      </c>
      <c r="J69">
        <f t="shared" ca="1" si="35"/>
        <v>2.4500000000000002</v>
      </c>
      <c r="K69">
        <f t="shared" ca="1" si="20"/>
        <v>3.87</v>
      </c>
      <c r="L69">
        <f t="shared" ca="1" si="21"/>
        <v>2.42</v>
      </c>
      <c r="M69">
        <f t="shared" ca="1" si="22"/>
        <v>0.96</v>
      </c>
      <c r="N69">
        <f t="shared" ca="1" si="23"/>
        <v>9.6</v>
      </c>
      <c r="O69">
        <f t="shared" ca="1" si="24"/>
        <v>8</v>
      </c>
      <c r="P69">
        <f t="shared" ca="1" si="25"/>
        <v>15.5</v>
      </c>
      <c r="Q69">
        <f t="shared" ca="1" si="26"/>
        <v>3.7</v>
      </c>
      <c r="R69">
        <f t="shared" ca="1" si="27"/>
        <v>4.9000000000000004</v>
      </c>
      <c r="S69">
        <f t="shared" ca="1" si="28"/>
        <v>2.9</v>
      </c>
      <c r="T69">
        <f t="shared" ca="1" si="29"/>
        <v>3.5</v>
      </c>
    </row>
    <row r="70" spans="1:20">
      <c r="A70" t="s">
        <v>87</v>
      </c>
      <c r="B70">
        <f t="shared" ca="1" si="30"/>
        <v>31</v>
      </c>
      <c r="C70">
        <v>0</v>
      </c>
      <c r="D70">
        <f t="shared" ca="1" si="31"/>
        <v>0</v>
      </c>
      <c r="E70">
        <f t="shared" ca="1" si="32"/>
        <v>56</v>
      </c>
      <c r="F70">
        <f t="shared" ca="1" si="18"/>
        <v>55</v>
      </c>
      <c r="G70">
        <f t="shared" ca="1" si="19"/>
        <v>121</v>
      </c>
      <c r="H70">
        <f t="shared" ca="1" si="33"/>
        <v>87</v>
      </c>
      <c r="I70">
        <f t="shared" ca="1" si="34"/>
        <v>23.85</v>
      </c>
      <c r="J70">
        <f t="shared" ca="1" si="35"/>
        <v>3.02</v>
      </c>
      <c r="K70">
        <f t="shared" ca="1" si="20"/>
        <v>4.3899999999999997</v>
      </c>
      <c r="L70">
        <f t="shared" ca="1" si="21"/>
        <v>2.4700000000000002</v>
      </c>
      <c r="M70">
        <f t="shared" ca="1" si="22"/>
        <v>1.18</v>
      </c>
      <c r="N70">
        <f t="shared" ca="1" si="23"/>
        <v>9.1</v>
      </c>
      <c r="O70">
        <f t="shared" ca="1" si="24"/>
        <v>7.7</v>
      </c>
      <c r="P70">
        <f t="shared" ca="1" si="25"/>
        <v>13.83</v>
      </c>
      <c r="Q70">
        <f t="shared" ca="1" si="26"/>
        <v>4.2</v>
      </c>
      <c r="R70">
        <f t="shared" ca="1" si="27"/>
        <v>4.4000000000000004</v>
      </c>
      <c r="S70">
        <f t="shared" ca="1" si="28"/>
        <v>3.2</v>
      </c>
      <c r="T70">
        <f t="shared" ca="1" si="29"/>
        <v>3.5</v>
      </c>
    </row>
    <row r="71" spans="1:20">
      <c r="A71" t="s">
        <v>88</v>
      </c>
      <c r="B71">
        <f t="shared" ca="1" si="30"/>
        <v>12</v>
      </c>
      <c r="C71">
        <v>0</v>
      </c>
      <c r="D71">
        <f t="shared" ca="1" si="31"/>
        <v>0</v>
      </c>
      <c r="E71">
        <f t="shared" ca="1" si="32"/>
        <v>57</v>
      </c>
      <c r="F71">
        <f t="shared" ca="1" si="18"/>
        <v>67</v>
      </c>
      <c r="G71">
        <f t="shared" ca="1" si="19"/>
        <v>133</v>
      </c>
      <c r="H71">
        <f t="shared" ca="1" si="33"/>
        <v>78</v>
      </c>
      <c r="I71">
        <f t="shared" ca="1" si="34"/>
        <v>24.41</v>
      </c>
      <c r="J71">
        <f t="shared" ca="1" si="35"/>
        <v>2.86</v>
      </c>
      <c r="K71">
        <f t="shared" ca="1" si="20"/>
        <v>4.08</v>
      </c>
      <c r="L71">
        <f t="shared" ca="1" si="21"/>
        <v>2.75</v>
      </c>
      <c r="M71">
        <f t="shared" ca="1" si="22"/>
        <v>1.1200000000000001</v>
      </c>
      <c r="N71">
        <f t="shared" ca="1" si="23"/>
        <v>9.5</v>
      </c>
      <c r="O71">
        <f t="shared" ca="1" si="24"/>
        <v>7.7</v>
      </c>
      <c r="P71">
        <f t="shared" ca="1" si="25"/>
        <v>22.27</v>
      </c>
      <c r="Q71">
        <f t="shared" ca="1" si="26"/>
        <v>3.6</v>
      </c>
      <c r="R71">
        <f t="shared" ca="1" si="27"/>
        <v>5.3</v>
      </c>
      <c r="S71">
        <f t="shared" ca="1" si="28"/>
        <v>3.1</v>
      </c>
      <c r="T71">
        <f t="shared" ca="1" si="29"/>
        <v>3.4</v>
      </c>
    </row>
    <row r="72" spans="1:20">
      <c r="A72" t="s">
        <v>89</v>
      </c>
      <c r="B72">
        <f t="shared" ca="1" si="30"/>
        <v>24</v>
      </c>
      <c r="C72">
        <v>0</v>
      </c>
      <c r="D72">
        <f t="shared" ca="1" si="31"/>
        <v>1</v>
      </c>
      <c r="E72">
        <f t="shared" ca="1" si="32"/>
        <v>58</v>
      </c>
      <c r="F72">
        <f t="shared" ca="1" si="18"/>
        <v>62</v>
      </c>
      <c r="G72">
        <f t="shared" ca="1" si="19"/>
        <v>129</v>
      </c>
      <c r="H72">
        <f t="shared" ca="1" si="33"/>
        <v>76</v>
      </c>
      <c r="I72">
        <f t="shared" ca="1" si="34"/>
        <v>26.81</v>
      </c>
      <c r="J72">
        <f t="shared" ca="1" si="35"/>
        <v>2.98</v>
      </c>
      <c r="K72">
        <f t="shared" ca="1" si="20"/>
        <v>4.17</v>
      </c>
      <c r="L72">
        <f t="shared" ca="1" si="21"/>
        <v>2.39</v>
      </c>
      <c r="M72">
        <f t="shared" ca="1" si="22"/>
        <v>1.32</v>
      </c>
      <c r="N72">
        <f t="shared" ca="1" si="23"/>
        <v>9.6999999999999993</v>
      </c>
      <c r="O72">
        <f t="shared" ca="1" si="24"/>
        <v>8.5</v>
      </c>
      <c r="P72">
        <f t="shared" ca="1" si="25"/>
        <v>20.7</v>
      </c>
      <c r="Q72">
        <f t="shared" ca="1" si="26"/>
        <v>4.3</v>
      </c>
      <c r="R72">
        <f t="shared" ca="1" si="27"/>
        <v>3.9</v>
      </c>
      <c r="S72">
        <f t="shared" ca="1" si="28"/>
        <v>2.8</v>
      </c>
      <c r="T72">
        <f t="shared" ca="1" si="29"/>
        <v>3.4</v>
      </c>
    </row>
    <row r="73" spans="1:20">
      <c r="A73" t="s">
        <v>90</v>
      </c>
      <c r="B73">
        <f t="shared" ca="1" si="30"/>
        <v>30</v>
      </c>
      <c r="C73">
        <v>0</v>
      </c>
      <c r="D73">
        <f t="shared" ca="1" si="31"/>
        <v>0</v>
      </c>
      <c r="E73">
        <f t="shared" ca="1" si="32"/>
        <v>61</v>
      </c>
      <c r="F73">
        <f t="shared" ca="1" si="18"/>
        <v>65</v>
      </c>
      <c r="G73">
        <f t="shared" ca="1" si="19"/>
        <v>136</v>
      </c>
      <c r="H73">
        <f t="shared" ca="1" si="33"/>
        <v>68</v>
      </c>
      <c r="I73">
        <f t="shared" ca="1" si="34"/>
        <v>26.86</v>
      </c>
      <c r="J73">
        <f t="shared" ca="1" si="35"/>
        <v>2.75</v>
      </c>
      <c r="K73">
        <f t="shared" ca="1" si="20"/>
        <v>4.37</v>
      </c>
      <c r="L73">
        <f t="shared" ca="1" si="21"/>
        <v>2.69</v>
      </c>
      <c r="M73">
        <f t="shared" ca="1" si="22"/>
        <v>1</v>
      </c>
      <c r="N73">
        <f t="shared" ca="1" si="23"/>
        <v>9.3000000000000007</v>
      </c>
      <c r="O73">
        <f t="shared" ca="1" si="24"/>
        <v>8.8000000000000007</v>
      </c>
      <c r="P73">
        <f t="shared" ca="1" si="25"/>
        <v>19.760000000000002</v>
      </c>
      <c r="Q73">
        <f t="shared" ca="1" si="26"/>
        <v>4.3</v>
      </c>
      <c r="R73">
        <f t="shared" ca="1" si="27"/>
        <v>4.9000000000000004</v>
      </c>
      <c r="S73">
        <f t="shared" ca="1" si="28"/>
        <v>3</v>
      </c>
      <c r="T73">
        <f t="shared" ca="1" si="29"/>
        <v>3.4</v>
      </c>
    </row>
    <row r="74" spans="1:20">
      <c r="A74" t="s">
        <v>91</v>
      </c>
      <c r="B74">
        <f t="shared" ca="1" si="30"/>
        <v>8</v>
      </c>
      <c r="C74">
        <v>0</v>
      </c>
      <c r="D74">
        <f t="shared" ca="1" si="31"/>
        <v>0</v>
      </c>
      <c r="E74">
        <f t="shared" ca="1" si="32"/>
        <v>62</v>
      </c>
      <c r="F74">
        <f t="shared" ca="1" si="18"/>
        <v>69</v>
      </c>
      <c r="G74">
        <f t="shared" ca="1" si="19"/>
        <v>146</v>
      </c>
      <c r="H74">
        <f t="shared" ca="1" si="33"/>
        <v>74</v>
      </c>
      <c r="I74">
        <f t="shared" ca="1" si="34"/>
        <v>25.32</v>
      </c>
      <c r="J74">
        <f t="shared" ca="1" si="35"/>
        <v>2.91</v>
      </c>
      <c r="K74">
        <f t="shared" ca="1" si="20"/>
        <v>4.0599999999999996</v>
      </c>
      <c r="L74">
        <f t="shared" ca="1" si="21"/>
        <v>2.66</v>
      </c>
      <c r="M74">
        <f t="shared" ca="1" si="22"/>
        <v>1.1599999999999999</v>
      </c>
      <c r="N74">
        <f t="shared" ca="1" si="23"/>
        <v>8.6999999999999993</v>
      </c>
      <c r="O74">
        <f t="shared" ca="1" si="24"/>
        <v>8.6</v>
      </c>
      <c r="P74">
        <f t="shared" ca="1" si="25"/>
        <v>19.86</v>
      </c>
      <c r="Q74">
        <f t="shared" ca="1" si="26"/>
        <v>3.9</v>
      </c>
      <c r="R74">
        <f t="shared" ca="1" si="27"/>
        <v>3.2</v>
      </c>
      <c r="S74">
        <f t="shared" ca="1" si="28"/>
        <v>2.8</v>
      </c>
      <c r="T74">
        <f t="shared" ca="1" si="29"/>
        <v>3.6</v>
      </c>
    </row>
    <row r="75" spans="1:20">
      <c r="A75" t="s">
        <v>92</v>
      </c>
      <c r="B75">
        <f t="shared" ca="1" si="30"/>
        <v>9</v>
      </c>
      <c r="C75">
        <v>0</v>
      </c>
      <c r="D75">
        <f t="shared" ca="1" si="31"/>
        <v>1</v>
      </c>
      <c r="E75">
        <f t="shared" ca="1" si="32"/>
        <v>60</v>
      </c>
      <c r="F75">
        <f t="shared" ca="1" si="18"/>
        <v>55</v>
      </c>
      <c r="G75">
        <f t="shared" ca="1" si="19"/>
        <v>114</v>
      </c>
      <c r="H75">
        <f t="shared" ca="1" si="33"/>
        <v>73</v>
      </c>
      <c r="I75">
        <f t="shared" ca="1" si="34"/>
        <v>23.71</v>
      </c>
      <c r="J75">
        <f t="shared" ca="1" si="35"/>
        <v>2.14</v>
      </c>
      <c r="K75">
        <f t="shared" ca="1" si="20"/>
        <v>4.29</v>
      </c>
      <c r="L75">
        <f ca="1">RANDBETWEEN(239,277)/100</f>
        <v>2.76</v>
      </c>
      <c r="M75">
        <f t="shared" ca="1" si="22"/>
        <v>1.1299999999999999</v>
      </c>
      <c r="N75">
        <f t="shared" ca="1" si="23"/>
        <v>9</v>
      </c>
      <c r="O75">
        <f t="shared" ca="1" si="24"/>
        <v>8.9</v>
      </c>
      <c r="P75">
        <f t="shared" ca="1" si="25"/>
        <v>21.97</v>
      </c>
      <c r="Q75">
        <f t="shared" ca="1" si="26"/>
        <v>3.7</v>
      </c>
      <c r="R75">
        <f t="shared" ca="1" si="27"/>
        <v>4.9000000000000004</v>
      </c>
      <c r="S75">
        <f t="shared" ca="1" si="28"/>
        <v>3.1</v>
      </c>
      <c r="T75">
        <f t="shared" ca="1" si="29"/>
        <v>3</v>
      </c>
    </row>
    <row r="76" spans="1:20">
      <c r="A76" t="s">
        <v>93</v>
      </c>
      <c r="B76">
        <f t="shared" ca="1" si="30"/>
        <v>42</v>
      </c>
      <c r="C76">
        <v>0</v>
      </c>
      <c r="D76">
        <f t="shared" ca="1" si="31"/>
        <v>1</v>
      </c>
      <c r="E76">
        <f t="shared" ca="1" si="32"/>
        <v>57</v>
      </c>
      <c r="F76">
        <f t="shared" ca="1" si="18"/>
        <v>52</v>
      </c>
      <c r="G76">
        <f t="shared" ca="1" si="19"/>
        <v>144</v>
      </c>
      <c r="H76">
        <f t="shared" ca="1" si="33"/>
        <v>75</v>
      </c>
      <c r="I76">
        <f t="shared" ca="1" si="34"/>
        <v>26.41</v>
      </c>
      <c r="J76">
        <f t="shared" ca="1" si="35"/>
        <v>2.02</v>
      </c>
      <c r="K76">
        <f t="shared" ca="1" si="20"/>
        <v>4.54</v>
      </c>
      <c r="L76">
        <f t="shared" ca="1" si="21"/>
        <v>2.5</v>
      </c>
      <c r="M76">
        <f t="shared" ca="1" si="22"/>
        <v>1.08</v>
      </c>
      <c r="N76">
        <f t="shared" ca="1" si="23"/>
        <v>8.6</v>
      </c>
      <c r="O76">
        <f t="shared" ca="1" si="24"/>
        <v>7.9</v>
      </c>
      <c r="P76">
        <f t="shared" ca="1" si="25"/>
        <v>16.57</v>
      </c>
      <c r="Q76">
        <f t="shared" ca="1" si="26"/>
        <v>4.0999999999999996</v>
      </c>
      <c r="R76">
        <f t="shared" ca="1" si="27"/>
        <v>3.5</v>
      </c>
      <c r="S76">
        <f t="shared" ca="1" si="28"/>
        <v>2.8</v>
      </c>
      <c r="T76">
        <f t="shared" ca="1" si="29"/>
        <v>3.1</v>
      </c>
    </row>
    <row r="77" spans="1:20">
      <c r="A77" t="s">
        <v>94</v>
      </c>
      <c r="B77">
        <f t="shared" ca="1" si="30"/>
        <v>41</v>
      </c>
      <c r="C77">
        <v>0</v>
      </c>
      <c r="D77">
        <f t="shared" ca="1" si="31"/>
        <v>0</v>
      </c>
      <c r="E77">
        <f t="shared" ca="1" si="32"/>
        <v>59</v>
      </c>
      <c r="F77">
        <f t="shared" ca="1" si="18"/>
        <v>63</v>
      </c>
      <c r="G77">
        <f t="shared" ca="1" si="19"/>
        <v>134</v>
      </c>
      <c r="H77">
        <f t="shared" ca="1" si="33"/>
        <v>84</v>
      </c>
      <c r="I77">
        <f t="shared" ca="1" si="34"/>
        <v>25.43</v>
      </c>
      <c r="J77">
        <f t="shared" ca="1" si="35"/>
        <v>3.12</v>
      </c>
      <c r="K77">
        <f ca="1">RANDBETWEEN(376,454)/100</f>
        <v>3.98</v>
      </c>
      <c r="L77">
        <f t="shared" ca="1" si="21"/>
        <v>2.48</v>
      </c>
      <c r="M77">
        <f t="shared" ca="1" si="22"/>
        <v>1.32</v>
      </c>
      <c r="N77">
        <f t="shared" ca="1" si="23"/>
        <v>9.5</v>
      </c>
      <c r="O77">
        <f t="shared" ca="1" si="24"/>
        <v>7.8</v>
      </c>
      <c r="P77">
        <f t="shared" ca="1" si="25"/>
        <v>15.91</v>
      </c>
      <c r="Q77">
        <f t="shared" ca="1" si="26"/>
        <v>3.6</v>
      </c>
      <c r="R77">
        <f t="shared" ca="1" si="27"/>
        <v>5</v>
      </c>
      <c r="S77">
        <f t="shared" ca="1" si="28"/>
        <v>2.9</v>
      </c>
      <c r="T77">
        <f t="shared" ca="1" si="29"/>
        <v>3.2</v>
      </c>
    </row>
    <row r="78" spans="1:20">
      <c r="A78" t="s">
        <v>95</v>
      </c>
      <c r="B78">
        <f t="shared" ca="1" si="30"/>
        <v>18</v>
      </c>
      <c r="C78">
        <v>0</v>
      </c>
      <c r="D78">
        <f t="shared" ca="1" si="31"/>
        <v>1</v>
      </c>
      <c r="E78">
        <f t="shared" ca="1" si="32"/>
        <v>61</v>
      </c>
      <c r="F78">
        <f t="shared" ca="1" si="18"/>
        <v>66</v>
      </c>
      <c r="G78">
        <f t="shared" ca="1" si="19"/>
        <v>129</v>
      </c>
      <c r="H78">
        <f t="shared" ca="1" si="33"/>
        <v>86</v>
      </c>
      <c r="I78">
        <f t="shared" ca="1" si="34"/>
        <v>25.54</v>
      </c>
      <c r="J78">
        <f t="shared" ca="1" si="35"/>
        <v>2.95</v>
      </c>
      <c r="K78">
        <f ca="1">RANDBETWEEN(376,454)/100</f>
        <v>3.97</v>
      </c>
      <c r="L78">
        <f t="shared" ca="1" si="21"/>
        <v>2.68</v>
      </c>
      <c r="M78">
        <f t="shared" ca="1" si="22"/>
        <v>1.1499999999999999</v>
      </c>
      <c r="N78">
        <f t="shared" ca="1" si="23"/>
        <v>9.9</v>
      </c>
      <c r="O78">
        <f t="shared" ca="1" si="24"/>
        <v>8.9</v>
      </c>
      <c r="P78">
        <f t="shared" ca="1" si="25"/>
        <v>14.55</v>
      </c>
      <c r="Q78">
        <f t="shared" ca="1" si="26"/>
        <v>3.9</v>
      </c>
      <c r="R78">
        <f t="shared" ca="1" si="27"/>
        <v>3.8</v>
      </c>
      <c r="S78">
        <f t="shared" ca="1" si="28"/>
        <v>2.9</v>
      </c>
      <c r="T78">
        <f t="shared" ca="1" si="29"/>
        <v>3.6</v>
      </c>
    </row>
    <row r="79" spans="1:20">
      <c r="A79" t="s">
        <v>96</v>
      </c>
      <c r="B79">
        <f t="shared" ca="1" si="30"/>
        <v>11</v>
      </c>
      <c r="C79">
        <v>0</v>
      </c>
      <c r="D79">
        <f t="shared" ca="1" si="31"/>
        <v>0</v>
      </c>
      <c r="E79">
        <f t="shared" ca="1" si="32"/>
        <v>62</v>
      </c>
      <c r="F79">
        <f t="shared" ca="1" si="18"/>
        <v>51</v>
      </c>
      <c r="G79">
        <f t="shared" ca="1" si="19"/>
        <v>120</v>
      </c>
      <c r="H79">
        <f t="shared" ca="1" si="33"/>
        <v>81</v>
      </c>
      <c r="I79">
        <f t="shared" ca="1" si="34"/>
        <v>25.8</v>
      </c>
      <c r="J79">
        <f t="shared" ca="1" si="35"/>
        <v>3.19</v>
      </c>
      <c r="K79">
        <f t="shared" ca="1" si="20"/>
        <v>4.26</v>
      </c>
      <c r="L79">
        <f t="shared" ca="1" si="21"/>
        <v>2.57</v>
      </c>
      <c r="M79">
        <f t="shared" ca="1" si="22"/>
        <v>1.04</v>
      </c>
      <c r="N79">
        <f t="shared" ca="1" si="23"/>
        <v>9.1</v>
      </c>
      <c r="O79">
        <f t="shared" ca="1" si="24"/>
        <v>8.1</v>
      </c>
      <c r="P79">
        <f t="shared" ca="1" si="25"/>
        <v>17.510000000000002</v>
      </c>
      <c r="Q79">
        <f t="shared" ca="1" si="26"/>
        <v>3.8</v>
      </c>
      <c r="R79">
        <f t="shared" ca="1" si="27"/>
        <v>4</v>
      </c>
      <c r="S79">
        <f t="shared" ca="1" si="28"/>
        <v>2.7</v>
      </c>
      <c r="T79">
        <f t="shared" ca="1" si="29"/>
        <v>3.5</v>
      </c>
    </row>
    <row r="80" spans="1:20">
      <c r="A80" t="s">
        <v>97</v>
      </c>
      <c r="B80">
        <f t="shared" ca="1" si="30"/>
        <v>16</v>
      </c>
      <c r="C80">
        <v>0</v>
      </c>
      <c r="D80">
        <f t="shared" ca="1" si="31"/>
        <v>1</v>
      </c>
      <c r="E80">
        <f t="shared" ca="1" si="32"/>
        <v>58</v>
      </c>
      <c r="F80">
        <f t="shared" ca="1" si="18"/>
        <v>64</v>
      </c>
      <c r="G80">
        <f t="shared" ca="1" si="19"/>
        <v>125</v>
      </c>
      <c r="H80">
        <f t="shared" ca="1" si="33"/>
        <v>79</v>
      </c>
      <c r="I80">
        <f t="shared" ca="1" si="34"/>
        <v>26.79</v>
      </c>
      <c r="J80">
        <f t="shared" ca="1" si="35"/>
        <v>2.57</v>
      </c>
      <c r="K80">
        <f t="shared" ca="1" si="20"/>
        <v>4.08</v>
      </c>
      <c r="L80">
        <f t="shared" ca="1" si="21"/>
        <v>2.74</v>
      </c>
      <c r="M80">
        <f t="shared" ca="1" si="22"/>
        <v>0.99</v>
      </c>
      <c r="N80">
        <f t="shared" ca="1" si="23"/>
        <v>9.8000000000000007</v>
      </c>
      <c r="O80">
        <f t="shared" ca="1" si="24"/>
        <v>8.6999999999999993</v>
      </c>
      <c r="P80">
        <f t="shared" ca="1" si="25"/>
        <v>24.15</v>
      </c>
      <c r="Q80">
        <f t="shared" ca="1" si="26"/>
        <v>4.0999999999999996</v>
      </c>
      <c r="R80">
        <f t="shared" ca="1" si="27"/>
        <v>5</v>
      </c>
      <c r="S80">
        <f t="shared" ca="1" si="28"/>
        <v>2.9</v>
      </c>
      <c r="T80">
        <f t="shared" ca="1" si="29"/>
        <v>3.4</v>
      </c>
    </row>
    <row r="81" spans="1:20">
      <c r="A81" t="s">
        <v>98</v>
      </c>
      <c r="B81">
        <f t="shared" ca="1" si="30"/>
        <v>37</v>
      </c>
      <c r="C81">
        <v>0</v>
      </c>
      <c r="D81">
        <f t="shared" ca="1" si="31"/>
        <v>0</v>
      </c>
      <c r="E81">
        <f t="shared" ca="1" si="32"/>
        <v>57</v>
      </c>
      <c r="F81">
        <f t="shared" ca="1" si="18"/>
        <v>53</v>
      </c>
      <c r="G81">
        <f t="shared" ca="1" si="19"/>
        <v>122</v>
      </c>
      <c r="H81">
        <f t="shared" ca="1" si="33"/>
        <v>79</v>
      </c>
      <c r="I81">
        <f t="shared" ca="1" si="34"/>
        <v>26.72</v>
      </c>
      <c r="J81">
        <f t="shared" ca="1" si="35"/>
        <v>2.42</v>
      </c>
      <c r="K81">
        <f t="shared" ca="1" si="20"/>
        <v>4.2300000000000004</v>
      </c>
      <c r="L81">
        <f t="shared" ca="1" si="21"/>
        <v>2.4300000000000002</v>
      </c>
      <c r="M81">
        <f t="shared" ca="1" si="22"/>
        <v>1.32</v>
      </c>
      <c r="N81">
        <f t="shared" ca="1" si="23"/>
        <v>9</v>
      </c>
      <c r="O81">
        <f t="shared" ca="1" si="24"/>
        <v>9</v>
      </c>
      <c r="P81">
        <f t="shared" ca="1" si="25"/>
        <v>15.65</v>
      </c>
      <c r="Q81">
        <f t="shared" ca="1" si="26"/>
        <v>4.0999999999999996</v>
      </c>
      <c r="R81">
        <f t="shared" ca="1" si="27"/>
        <v>5.4</v>
      </c>
      <c r="S81">
        <f t="shared" ca="1" si="28"/>
        <v>2.8</v>
      </c>
      <c r="T81">
        <f t="shared" ca="1" si="29"/>
        <v>3.2</v>
      </c>
    </row>
    <row r="82" spans="1:20">
      <c r="A82" t="s">
        <v>99</v>
      </c>
      <c r="B82">
        <f t="shared" ca="1" si="30"/>
        <v>36</v>
      </c>
      <c r="C82">
        <v>0</v>
      </c>
      <c r="D82">
        <f t="shared" ca="1" si="31"/>
        <v>0</v>
      </c>
      <c r="E82">
        <f t="shared" ca="1" si="32"/>
        <v>61</v>
      </c>
      <c r="F82">
        <f t="shared" ca="1" si="18"/>
        <v>68</v>
      </c>
      <c r="G82">
        <f t="shared" ca="1" si="19"/>
        <v>121</v>
      </c>
      <c r="H82">
        <f t="shared" ca="1" si="33"/>
        <v>68</v>
      </c>
      <c r="I82">
        <f t="shared" ca="1" si="34"/>
        <v>26.46</v>
      </c>
      <c r="J82">
        <f t="shared" ca="1" si="35"/>
        <v>2.23</v>
      </c>
      <c r="K82">
        <f t="shared" ca="1" si="20"/>
        <v>4.09</v>
      </c>
      <c r="L82">
        <f t="shared" ca="1" si="21"/>
        <v>2.41</v>
      </c>
      <c r="M82">
        <f t="shared" ca="1" si="22"/>
        <v>0.95</v>
      </c>
      <c r="N82">
        <f t="shared" ca="1" si="23"/>
        <v>9.6999999999999993</v>
      </c>
      <c r="O82">
        <f t="shared" ca="1" si="24"/>
        <v>8</v>
      </c>
      <c r="P82">
        <f t="shared" ca="1" si="25"/>
        <v>14.35</v>
      </c>
      <c r="Q82">
        <f t="shared" ca="1" si="26"/>
        <v>4.0999999999999996</v>
      </c>
      <c r="R82">
        <f t="shared" ca="1" si="27"/>
        <v>3.4</v>
      </c>
      <c r="S82">
        <f t="shared" ca="1" si="28"/>
        <v>3</v>
      </c>
      <c r="T82">
        <f t="shared" ca="1" si="29"/>
        <v>3.5</v>
      </c>
    </row>
    <row r="83" spans="1:20">
      <c r="A83" t="s">
        <v>100</v>
      </c>
      <c r="B83">
        <f t="shared" ca="1" si="30"/>
        <v>33</v>
      </c>
      <c r="C83">
        <v>0</v>
      </c>
      <c r="D83">
        <f t="shared" ca="1" si="31"/>
        <v>1</v>
      </c>
      <c r="E83">
        <f t="shared" ca="1" si="32"/>
        <v>61</v>
      </c>
      <c r="F83">
        <f t="shared" ca="1" si="18"/>
        <v>63</v>
      </c>
      <c r="G83">
        <f t="shared" ca="1" si="19"/>
        <v>126</v>
      </c>
      <c r="H83">
        <f t="shared" ca="1" si="33"/>
        <v>77</v>
      </c>
      <c r="I83">
        <f t="shared" ca="1" si="34"/>
        <v>26.85</v>
      </c>
      <c r="J83">
        <f t="shared" ca="1" si="35"/>
        <v>2.63</v>
      </c>
      <c r="K83">
        <f t="shared" ca="1" si="20"/>
        <v>3.85</v>
      </c>
      <c r="L83">
        <f t="shared" ca="1" si="21"/>
        <v>2.74</v>
      </c>
      <c r="M83">
        <f t="shared" ca="1" si="22"/>
        <v>1.22</v>
      </c>
      <c r="N83">
        <f t="shared" ca="1" si="23"/>
        <v>8.4</v>
      </c>
      <c r="O83">
        <f t="shared" ca="1" si="24"/>
        <v>8.1999999999999993</v>
      </c>
      <c r="P83">
        <f t="shared" ca="1" si="25"/>
        <v>15.7</v>
      </c>
      <c r="Q83">
        <f t="shared" ca="1" si="26"/>
        <v>4</v>
      </c>
      <c r="R83">
        <f t="shared" ca="1" si="27"/>
        <v>3.9</v>
      </c>
      <c r="S83">
        <f t="shared" ca="1" si="28"/>
        <v>2.6</v>
      </c>
      <c r="T83">
        <f t="shared" ca="1" si="29"/>
        <v>3.3</v>
      </c>
    </row>
    <row r="84" spans="1:20">
      <c r="A84" t="s">
        <v>101</v>
      </c>
      <c r="B84">
        <f t="shared" ca="1" si="30"/>
        <v>40</v>
      </c>
      <c r="C84">
        <v>0</v>
      </c>
      <c r="D84">
        <f t="shared" ca="1" si="31"/>
        <v>0</v>
      </c>
      <c r="E84">
        <f t="shared" ca="1" si="32"/>
        <v>62</v>
      </c>
      <c r="F84">
        <f t="shared" ca="1" si="18"/>
        <v>65</v>
      </c>
      <c r="G84">
        <f t="shared" ca="1" si="19"/>
        <v>142</v>
      </c>
      <c r="H84">
        <f t="shared" ca="1" si="33"/>
        <v>78</v>
      </c>
      <c r="I84">
        <f t="shared" ca="1" si="34"/>
        <v>25.3</v>
      </c>
      <c r="J84">
        <f t="shared" ca="1" si="35"/>
        <v>2.59</v>
      </c>
      <c r="K84">
        <f t="shared" ca="1" si="20"/>
        <v>4.54</v>
      </c>
      <c r="L84">
        <f t="shared" ca="1" si="21"/>
        <v>2.63</v>
      </c>
      <c r="M84">
        <f t="shared" ca="1" si="22"/>
        <v>1.1599999999999999</v>
      </c>
      <c r="N84">
        <f t="shared" ca="1" si="23"/>
        <v>9.5</v>
      </c>
      <c r="O84">
        <f t="shared" ca="1" si="24"/>
        <v>7.7</v>
      </c>
      <c r="P84">
        <f t="shared" ca="1" si="25"/>
        <v>11.36</v>
      </c>
      <c r="Q84">
        <f t="shared" ca="1" si="26"/>
        <v>4.3</v>
      </c>
      <c r="R84">
        <f t="shared" ca="1" si="27"/>
        <v>3.5</v>
      </c>
      <c r="S84">
        <f t="shared" ca="1" si="28"/>
        <v>3</v>
      </c>
      <c r="T84">
        <f t="shared" ca="1" si="29"/>
        <v>3.4</v>
      </c>
    </row>
    <row r="85" spans="1:20">
      <c r="A85" t="s">
        <v>102</v>
      </c>
      <c r="B85">
        <f t="shared" ca="1" si="30"/>
        <v>34</v>
      </c>
      <c r="C85">
        <v>0</v>
      </c>
      <c r="D85">
        <f t="shared" ca="1" si="31"/>
        <v>1</v>
      </c>
      <c r="E85">
        <f t="shared" ca="1" si="32"/>
        <v>62</v>
      </c>
      <c r="F85">
        <f t="shared" ca="1" si="18"/>
        <v>56</v>
      </c>
      <c r="G85">
        <f t="shared" ca="1" si="19"/>
        <v>122</v>
      </c>
      <c r="H85">
        <f t="shared" ca="1" si="33"/>
        <v>71</v>
      </c>
      <c r="I85">
        <f t="shared" ca="1" si="34"/>
        <v>26.27</v>
      </c>
      <c r="J85">
        <f t="shared" ca="1" si="35"/>
        <v>1.87</v>
      </c>
      <c r="K85">
        <f t="shared" ca="1" si="20"/>
        <v>4.1399999999999997</v>
      </c>
      <c r="L85">
        <f t="shared" ca="1" si="21"/>
        <v>2.64</v>
      </c>
      <c r="M85">
        <f t="shared" ca="1" si="22"/>
        <v>1.27</v>
      </c>
      <c r="N85">
        <f t="shared" ca="1" si="23"/>
        <v>9.1999999999999993</v>
      </c>
      <c r="O85">
        <f t="shared" ca="1" si="24"/>
        <v>8.5</v>
      </c>
      <c r="P85">
        <f t="shared" ca="1" si="25"/>
        <v>14.01</v>
      </c>
      <c r="Q85">
        <f t="shared" ca="1" si="26"/>
        <v>3.9</v>
      </c>
      <c r="R85">
        <f t="shared" ca="1" si="27"/>
        <v>3.4</v>
      </c>
      <c r="S85">
        <f t="shared" ca="1" si="28"/>
        <v>3.2</v>
      </c>
      <c r="T85">
        <f t="shared" ca="1" si="29"/>
        <v>3.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ormal</vt:lpstr>
      <vt:lpstr>LVDD</vt:lpstr>
      <vt:lpstr>all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301585499@163.com</dc:creator>
  <cp:lastModifiedBy>15301585499@163.com</cp:lastModifiedBy>
  <dcterms:created xsi:type="dcterms:W3CDTF">2021-06-18T10:17:56Z</dcterms:created>
  <dcterms:modified xsi:type="dcterms:W3CDTF">2021-06-30T19:11:39Z</dcterms:modified>
</cp:coreProperties>
</file>